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usleung/Documents/Documents - Marcus’s MacBook Pro/Manuscript/Loreal_New/20200217/Loreal/Supp/"/>
    </mc:Choice>
  </mc:AlternateContent>
  <xr:revisionPtr revIDLastSave="0" documentId="13_ncr:1_{C6CE652A-FCD0-6E4B-B204-25B43EFA8189}" xr6:coauthVersionLast="36" xr6:coauthVersionMax="36" xr10:uidLastSave="{00000000-0000-0000-0000-000000000000}"/>
  <bookViews>
    <workbookView xWindow="720" yWindow="820" windowWidth="27240" windowHeight="16040" xr2:uid="{00000000-000D-0000-FFFF-FFFF00000000}"/>
  </bookViews>
  <sheets>
    <sheet name="elist_cross_domain_w_tax" sheetId="1" r:id="rId1"/>
    <sheet name="Propionibacterium-Malassezia" sheetId="2" r:id="rId2"/>
    <sheet name="Staphylococcus-Malassezia" sheetId="3" r:id="rId3"/>
  </sheets>
  <calcPr calcId="0"/>
</workbook>
</file>

<file path=xl/sharedStrings.xml><?xml version="1.0" encoding="utf-8"?>
<sst xmlns="http://schemas.openxmlformats.org/spreadsheetml/2006/main" count="2951" uniqueCount="880">
  <si>
    <t>SPIEC</t>
  </si>
  <si>
    <t>OTU_B10</t>
  </si>
  <si>
    <t>OTU_F5374</t>
  </si>
  <si>
    <t>Baoding Cheek Healthy</t>
  </si>
  <si>
    <t>Malassezia</t>
  </si>
  <si>
    <t>Corynebacterium</t>
  </si>
  <si>
    <t>OTU_B100</t>
  </si>
  <si>
    <t>OTU_F8568</t>
  </si>
  <si>
    <t>Skermanella</t>
  </si>
  <si>
    <t>OTU_F20</t>
  </si>
  <si>
    <t>Baoding Cheek Acne</t>
  </si>
  <si>
    <t>unclassified_Sporidiobolales_genus</t>
  </si>
  <si>
    <t>OTU_B1000</t>
  </si>
  <si>
    <t>OTU_F3513</t>
  </si>
  <si>
    <t>OTU_B1025</t>
  </si>
  <si>
    <t>OTU_F2708</t>
  </si>
  <si>
    <t>Wallemia</t>
  </si>
  <si>
    <t>Thermomonas</t>
  </si>
  <si>
    <t>OTU_F15898</t>
  </si>
  <si>
    <t>OTU_F12415</t>
  </si>
  <si>
    <t>OTU_B104</t>
  </si>
  <si>
    <t>OTU_F10963</t>
  </si>
  <si>
    <t>Candida</t>
  </si>
  <si>
    <t>Nesterenkonia</t>
  </si>
  <si>
    <t>OTU_B105</t>
  </si>
  <si>
    <t>OTU_F17893</t>
  </si>
  <si>
    <t>Dalian Cheek Healthy</t>
  </si>
  <si>
    <t>Methylobacterium</t>
  </si>
  <si>
    <t>OTU_F19512</t>
  </si>
  <si>
    <t>OTU_B10592</t>
  </si>
  <si>
    <t>OTU_F2877</t>
  </si>
  <si>
    <t>Propionibacterium</t>
  </si>
  <si>
    <t>OTU_B1073</t>
  </si>
  <si>
    <t>OTU_F19815</t>
  </si>
  <si>
    <t>Actinomyces</t>
  </si>
  <si>
    <t>OTU_B1079</t>
  </si>
  <si>
    <t>OTU_F13647</t>
  </si>
  <si>
    <t>Klebsiella</t>
  </si>
  <si>
    <t>OTU_B1080</t>
  </si>
  <si>
    <t>OTU_F9938</t>
  </si>
  <si>
    <t>Georgenia</t>
  </si>
  <si>
    <t>OTU_B109</t>
  </si>
  <si>
    <t>OTU_F228</t>
  </si>
  <si>
    <t>Neosartorya</t>
  </si>
  <si>
    <t>OTU_F17539</t>
  </si>
  <si>
    <t>OTU_B1124</t>
  </si>
  <si>
    <t>OTU_F19094</t>
  </si>
  <si>
    <t>Catonella</t>
  </si>
  <si>
    <t>OTU_B11265</t>
  </si>
  <si>
    <t>OTU_F18123</t>
  </si>
  <si>
    <t>OTU_B1131</t>
  </si>
  <si>
    <t>OTU_F18838</t>
  </si>
  <si>
    <t>Microbacterium</t>
  </si>
  <si>
    <t>OTU_B11373</t>
  </si>
  <si>
    <t>OTU_F7399</t>
  </si>
  <si>
    <t>OTU_B114</t>
  </si>
  <si>
    <t>OTU_F2444</t>
  </si>
  <si>
    <t>Phoma</t>
  </si>
  <si>
    <t>OTU_B1162</t>
  </si>
  <si>
    <t>OTU_F8542</t>
  </si>
  <si>
    <t>Trichococcus</t>
  </si>
  <si>
    <t>OTU_B1169</t>
  </si>
  <si>
    <t>OTU_F8621</t>
  </si>
  <si>
    <t>Kurthia</t>
  </si>
  <si>
    <t>OTU_B11727</t>
  </si>
  <si>
    <t>OTU_F6326</t>
  </si>
  <si>
    <t>Nocardioides</t>
  </si>
  <si>
    <t>OTU_B1192</t>
  </si>
  <si>
    <t>OTU_F5125</t>
  </si>
  <si>
    <t>OTU_B12</t>
  </si>
  <si>
    <t>OTU_F8068</t>
  </si>
  <si>
    <t>Eurotium</t>
  </si>
  <si>
    <t>Enhydrobacter</t>
  </si>
  <si>
    <t>OTU_B12149</t>
  </si>
  <si>
    <t>OTU_F557</t>
  </si>
  <si>
    <t>OTU_B1224</t>
  </si>
  <si>
    <t>OTU_F8783</t>
  </si>
  <si>
    <t>OTU_B1230</t>
  </si>
  <si>
    <t>OTU_F9751</t>
  </si>
  <si>
    <t>OTU_B12458</t>
  </si>
  <si>
    <t>OTU_F19223</t>
  </si>
  <si>
    <t>Rhodotorula</t>
  </si>
  <si>
    <t>OTU_B12482</t>
  </si>
  <si>
    <t>OTU_F4206</t>
  </si>
  <si>
    <t>Streptococcus</t>
  </si>
  <si>
    <t>OTU_F5876</t>
  </si>
  <si>
    <t>OTU_B12487</t>
  </si>
  <si>
    <t>OTU_F18662</t>
  </si>
  <si>
    <t>OTU_B127</t>
  </si>
  <si>
    <t>OTU_F15758</t>
  </si>
  <si>
    <t>OTU_B1271</t>
  </si>
  <si>
    <t>OTU_F4673</t>
  </si>
  <si>
    <t>Prevotella</t>
  </si>
  <si>
    <t>OTU_B128</t>
  </si>
  <si>
    <t>OTU_F9027</t>
  </si>
  <si>
    <t>Mesorhizobium</t>
  </si>
  <si>
    <t>OTU_F15</t>
  </si>
  <si>
    <t>OTU_B1287</t>
  </si>
  <si>
    <t>OTU_F7954</t>
  </si>
  <si>
    <t>OTU_F62</t>
  </si>
  <si>
    <t>OTU_B1293</t>
  </si>
  <si>
    <t>OTU_F22185</t>
  </si>
  <si>
    <t>OTU_B13</t>
  </si>
  <si>
    <t>OTU_F17947</t>
  </si>
  <si>
    <t>Phycicoccus</t>
  </si>
  <si>
    <t>OTU_B130</t>
  </si>
  <si>
    <t>OTU_F83</t>
  </si>
  <si>
    <t>Sporobolomyces</t>
  </si>
  <si>
    <t>OTU_B13114</t>
  </si>
  <si>
    <t>OTU_F12527</t>
  </si>
  <si>
    <t>OTU_F8132</t>
  </si>
  <si>
    <t>OTU_B13254</t>
  </si>
  <si>
    <t>OTU_F491</t>
  </si>
  <si>
    <t>OTU_F27</t>
  </si>
  <si>
    <t>OTU_B1329</t>
  </si>
  <si>
    <t>OTU_F14373</t>
  </si>
  <si>
    <t>Dalian Cheek Acne</t>
  </si>
  <si>
    <t>OTU_B133</t>
  </si>
  <si>
    <t>OTU_F22784</t>
  </si>
  <si>
    <t>Aerococcus</t>
  </si>
  <si>
    <t>OTU_F19406</t>
  </si>
  <si>
    <t>OTU_B1342</t>
  </si>
  <si>
    <t>OTU_F3</t>
  </si>
  <si>
    <t>Alternaria</t>
  </si>
  <si>
    <t>OTU_F84</t>
  </si>
  <si>
    <t>Fusarium</t>
  </si>
  <si>
    <t>OTU_B138</t>
  </si>
  <si>
    <t>OTU_F19195</t>
  </si>
  <si>
    <t>Sphingomonas</t>
  </si>
  <si>
    <t>OTU_B140</t>
  </si>
  <si>
    <t>OTU_F151</t>
  </si>
  <si>
    <t>Blumeria</t>
  </si>
  <si>
    <t>Chryseobacterium</t>
  </si>
  <si>
    <t>OTU_B1415</t>
  </si>
  <si>
    <t>OTU_F7390</t>
  </si>
  <si>
    <t>Leptotrichia</t>
  </si>
  <si>
    <t>OTU_B1420</t>
  </si>
  <si>
    <t>OTU_F9043</t>
  </si>
  <si>
    <t>OTU_B14609</t>
  </si>
  <si>
    <t>OTU_F19435</t>
  </si>
  <si>
    <t>Blastococcus</t>
  </si>
  <si>
    <t>OTU_B149</t>
  </si>
  <si>
    <t>OTU_F4551</t>
  </si>
  <si>
    <t>OTU_B15</t>
  </si>
  <si>
    <t>OTU_F8182</t>
  </si>
  <si>
    <t>OTU_B15373</t>
  </si>
  <si>
    <t>OTU_F15665</t>
  </si>
  <si>
    <t>OTU_B15666</t>
  </si>
  <si>
    <t>OTU_F17968</t>
  </si>
  <si>
    <t>OTU_B15721</t>
  </si>
  <si>
    <t>OTU_F4479</t>
  </si>
  <si>
    <t>Dietzia</t>
  </si>
  <si>
    <t>OTU_B15722</t>
  </si>
  <si>
    <t>OTU_F3530</t>
  </si>
  <si>
    <t>OTU_B15794</t>
  </si>
  <si>
    <t>OTU_B15844</t>
  </si>
  <si>
    <t>OTU_B161</t>
  </si>
  <si>
    <t>OTU_F91</t>
  </si>
  <si>
    <t>Penicillium</t>
  </si>
  <si>
    <t>Mycobacterium</t>
  </si>
  <si>
    <t>OTU_F57</t>
  </si>
  <si>
    <t>OTU_B162</t>
  </si>
  <si>
    <t>OTU_F14527</t>
  </si>
  <si>
    <t>OTU_F6396</t>
  </si>
  <si>
    <t>OTU_B16277</t>
  </si>
  <si>
    <t>OTU_F17125</t>
  </si>
  <si>
    <t>Ralstonia</t>
  </si>
  <si>
    <t>OTU_B163</t>
  </si>
  <si>
    <t>OTU_F5072</t>
  </si>
  <si>
    <t>Flavobacterium</t>
  </si>
  <si>
    <t>OTU_B16363</t>
  </si>
  <si>
    <t>OTU_F9388</t>
  </si>
  <si>
    <t>OTU_B16385</t>
  </si>
  <si>
    <t>OTU_F12317</t>
  </si>
  <si>
    <t>OTU_B16599</t>
  </si>
  <si>
    <t>OTU_F6260</t>
  </si>
  <si>
    <t>Glutamicibacter</t>
  </si>
  <si>
    <t>OTU_F11079</t>
  </si>
  <si>
    <t>OTU_B16741</t>
  </si>
  <si>
    <t>OTU_F2330</t>
  </si>
  <si>
    <t>Amaricoccus</t>
  </si>
  <si>
    <t>OTU_B1716</t>
  </si>
  <si>
    <t>OTU_F21028</t>
  </si>
  <si>
    <t>Gemella</t>
  </si>
  <si>
    <t>OTU_B173</t>
  </si>
  <si>
    <t>OTU_F16588</t>
  </si>
  <si>
    <t>OTU_F5646</t>
  </si>
  <si>
    <t>OTU_B174</t>
  </si>
  <si>
    <t>OTU_F10785</t>
  </si>
  <si>
    <t>Deinococcus</t>
  </si>
  <si>
    <t>OTU_B176</t>
  </si>
  <si>
    <t>OTU_F22086</t>
  </si>
  <si>
    <t>OTU_B1772</t>
  </si>
  <si>
    <t>OTU_F20357</t>
  </si>
  <si>
    <t>Micrococcus</t>
  </si>
  <si>
    <t>OTU_B183</t>
  </si>
  <si>
    <t>OTU_F16798</t>
  </si>
  <si>
    <t>OTU_B184</t>
  </si>
  <si>
    <t>OTU_F5265</t>
  </si>
  <si>
    <t>OTU_F55</t>
  </si>
  <si>
    <t>OTU_B18440</t>
  </si>
  <si>
    <t>OTU_F19</t>
  </si>
  <si>
    <t>Aspergillus</t>
  </si>
  <si>
    <t>OTU_B185</t>
  </si>
  <si>
    <t>OTU_F153</t>
  </si>
  <si>
    <t>unclassified_Basidiomycota_genus</t>
  </si>
  <si>
    <t>OTU_F5254</t>
  </si>
  <si>
    <t>OTU_B197</t>
  </si>
  <si>
    <t>OTU_F7213</t>
  </si>
  <si>
    <t>OTU_B19718</t>
  </si>
  <si>
    <t>OTU_F22596</t>
  </si>
  <si>
    <t>OTU_B199</t>
  </si>
  <si>
    <t>OTU_F3724</t>
  </si>
  <si>
    <t>OTU_B2</t>
  </si>
  <si>
    <t>OTU_F4805</t>
  </si>
  <si>
    <t>unclassified_Pleosporales_genus</t>
  </si>
  <si>
    <t>OTU_B203</t>
  </si>
  <si>
    <t>OTU_F8095</t>
  </si>
  <si>
    <t>Brevundimonas</t>
  </si>
  <si>
    <t>OTU_B2040</t>
  </si>
  <si>
    <t>OTU_F5170</t>
  </si>
  <si>
    <t>OTU_B206</t>
  </si>
  <si>
    <t>OTU_F217</t>
  </si>
  <si>
    <t>Achromobacter</t>
  </si>
  <si>
    <t>OTU_B2065</t>
  </si>
  <si>
    <t>OTU_B207</t>
  </si>
  <si>
    <t>OTU_F1</t>
  </si>
  <si>
    <t>OTU_B2074</t>
  </si>
  <si>
    <t>OTU_F14295</t>
  </si>
  <si>
    <t>OTU_B215</t>
  </si>
  <si>
    <t>OTU_F19098</t>
  </si>
  <si>
    <t>Granulicatella</t>
  </si>
  <si>
    <t>OTU_B217</t>
  </si>
  <si>
    <t>OTU_F11816</t>
  </si>
  <si>
    <t>OTU_F139</t>
  </si>
  <si>
    <t>OTU_B218</t>
  </si>
  <si>
    <t>OTU_F6778</t>
  </si>
  <si>
    <t>OTU_F17372</t>
  </si>
  <si>
    <t>OTU_B22</t>
  </si>
  <si>
    <t>OTU_B220</t>
  </si>
  <si>
    <t>OTU_B224</t>
  </si>
  <si>
    <t>OTU_F134</t>
  </si>
  <si>
    <t>Debaryomyces</t>
  </si>
  <si>
    <t>Peptoniphilus</t>
  </si>
  <si>
    <t>OTU_B226</t>
  </si>
  <si>
    <t>OTU_F216</t>
  </si>
  <si>
    <t>Roseomonas</t>
  </si>
  <si>
    <t>OTU_B2298</t>
  </si>
  <si>
    <t>OTU_F204</t>
  </si>
  <si>
    <t>Talaromyces</t>
  </si>
  <si>
    <t>OTU_B23</t>
  </si>
  <si>
    <t>OTU_F11279</t>
  </si>
  <si>
    <t>OTU_F4491</t>
  </si>
  <si>
    <t>OTU_F11085</t>
  </si>
  <si>
    <t>OTU_B235</t>
  </si>
  <si>
    <t>OTU_F16808</t>
  </si>
  <si>
    <t>Aquabacterium</t>
  </si>
  <si>
    <t>OTU_B2386</t>
  </si>
  <si>
    <t>OTU_F22112</t>
  </si>
  <si>
    <t>Acidovorax</t>
  </si>
  <si>
    <t>OTU_F17783</t>
  </si>
  <si>
    <t>OTU_B245</t>
  </si>
  <si>
    <t>OTU_F2687</t>
  </si>
  <si>
    <t>OTU_B248</t>
  </si>
  <si>
    <t>OTU_F6865</t>
  </si>
  <si>
    <t>Sediminibacterium</t>
  </si>
  <si>
    <t>OTU_B26</t>
  </si>
  <si>
    <t>OTU_B261</t>
  </si>
  <si>
    <t>OTU_F31</t>
  </si>
  <si>
    <t>Altererythrobacter</t>
  </si>
  <si>
    <t>OTU_B263</t>
  </si>
  <si>
    <t>OTU_F3209</t>
  </si>
  <si>
    <t>OTU_F8659</t>
  </si>
  <si>
    <t>OTU_B271</t>
  </si>
  <si>
    <t>OTU_F14493</t>
  </si>
  <si>
    <t>Devosia</t>
  </si>
  <si>
    <t>OTU_B272</t>
  </si>
  <si>
    <t>OTU_F4501</t>
  </si>
  <si>
    <t>OTU_B274</t>
  </si>
  <si>
    <t>OTU_F13413</t>
  </si>
  <si>
    <t>Pseudomonas</t>
  </si>
  <si>
    <t>OTU_B2742</t>
  </si>
  <si>
    <t>OTU_F20487</t>
  </si>
  <si>
    <t>OTU_F16830</t>
  </si>
  <si>
    <t>OTU_B279</t>
  </si>
  <si>
    <t>OTU_F12509</t>
  </si>
  <si>
    <t>OTU_B28</t>
  </si>
  <si>
    <t>OTU_F30</t>
  </si>
  <si>
    <t>OTU_B280</t>
  </si>
  <si>
    <t>OTU_F9873</t>
  </si>
  <si>
    <t>OTU_B281</t>
  </si>
  <si>
    <t>OTU_F3461</t>
  </si>
  <si>
    <t>Massilia</t>
  </si>
  <si>
    <t>OTU_B283</t>
  </si>
  <si>
    <t>OTU_F9977</t>
  </si>
  <si>
    <t>Kocuria</t>
  </si>
  <si>
    <t>OTU_B285</t>
  </si>
  <si>
    <t>OTU_F18</t>
  </si>
  <si>
    <t>unclassified_Dothioraceae_genus</t>
  </si>
  <si>
    <t>Agrococcus</t>
  </si>
  <si>
    <t>OTU_B287</t>
  </si>
  <si>
    <t>OTU_B288</t>
  </si>
  <si>
    <t>OTU_F9471</t>
  </si>
  <si>
    <t>OTU_B291</t>
  </si>
  <si>
    <t>OTU_F17126</t>
  </si>
  <si>
    <t>Campylobacter</t>
  </si>
  <si>
    <t>OTU_B2950</t>
  </si>
  <si>
    <t>OTU_B296</t>
  </si>
  <si>
    <t>Pantoea</t>
  </si>
  <si>
    <t>OTU_B298</t>
  </si>
  <si>
    <t>OTU_B2983</t>
  </si>
  <si>
    <t>OTU_F21058</t>
  </si>
  <si>
    <t>OTU_F399</t>
  </si>
  <si>
    <t>OTU_B2986</t>
  </si>
  <si>
    <t>OTU_F21807</t>
  </si>
  <si>
    <t>Staphylococcus</t>
  </si>
  <si>
    <t>OTU_F16232</t>
  </si>
  <si>
    <t>OTU_B299</t>
  </si>
  <si>
    <t>OTU_F138</t>
  </si>
  <si>
    <t>Pleurotus</t>
  </si>
  <si>
    <t>OTU_F2984</t>
  </si>
  <si>
    <t>OTU_B302</t>
  </si>
  <si>
    <t>OTU_F17500</t>
  </si>
  <si>
    <t>OTU_B303</t>
  </si>
  <si>
    <t>OTU_B305</t>
  </si>
  <si>
    <t>OTU_F3414</t>
  </si>
  <si>
    <t>OTU_B307</t>
  </si>
  <si>
    <t>OTU_F122</t>
  </si>
  <si>
    <t>Pichia</t>
  </si>
  <si>
    <t>OTU_B31</t>
  </si>
  <si>
    <t>OTU_F4106</t>
  </si>
  <si>
    <t>OTU_B314</t>
  </si>
  <si>
    <t>OTU_F4822</t>
  </si>
  <si>
    <t>OTU_B319</t>
  </si>
  <si>
    <t>OTU_F19003</t>
  </si>
  <si>
    <t>OTU_B321</t>
  </si>
  <si>
    <t>OTU_F19785</t>
  </si>
  <si>
    <t>OTU_F3518</t>
  </si>
  <si>
    <t>OTU_B329</t>
  </si>
  <si>
    <t>OTU_F43</t>
  </si>
  <si>
    <t>Cryptococcus</t>
  </si>
  <si>
    <t>OTU_B33</t>
  </si>
  <si>
    <t>OTU_B334</t>
  </si>
  <si>
    <t>OTU_F6903</t>
  </si>
  <si>
    <t>OTU_B3361</t>
  </si>
  <si>
    <t>OTU_F20813</t>
  </si>
  <si>
    <t>OTU_B337</t>
  </si>
  <si>
    <t>OTU_F99</t>
  </si>
  <si>
    <t>Sarocladium</t>
  </si>
  <si>
    <t>Ochrobactrum</t>
  </si>
  <si>
    <t>OTU_F21071</t>
  </si>
  <si>
    <t>OTU_F65</t>
  </si>
  <si>
    <t>unclassified_Saccharomycetales_genus</t>
  </si>
  <si>
    <t>OTU_B342</t>
  </si>
  <si>
    <t>OTU_F21846</t>
  </si>
  <si>
    <t>Anaerococcus</t>
  </si>
  <si>
    <t>OTU_B344</t>
  </si>
  <si>
    <t>OTU_F5593</t>
  </si>
  <si>
    <t>Alloprevotella</t>
  </si>
  <si>
    <t>OTU_B350</t>
  </si>
  <si>
    <t>OTU_F5207</t>
  </si>
  <si>
    <t>Stenotrophomonas</t>
  </si>
  <si>
    <t>OTU_B355</t>
  </si>
  <si>
    <t>OTU_F9297</t>
  </si>
  <si>
    <t>OTU_B356</t>
  </si>
  <si>
    <t>OTU_B36</t>
  </si>
  <si>
    <t>OTU_F14003</t>
  </si>
  <si>
    <t>OTU_B363</t>
  </si>
  <si>
    <t>OTU_F3179</t>
  </si>
  <si>
    <t>OTU_B374</t>
  </si>
  <si>
    <t>OTU_F7349</t>
  </si>
  <si>
    <t>OTU_B38</t>
  </si>
  <si>
    <t>OTU_F71</t>
  </si>
  <si>
    <t>Nigrospora</t>
  </si>
  <si>
    <t>OTU_B384</t>
  </si>
  <si>
    <t>OTU_F72</t>
  </si>
  <si>
    <t>Humicola</t>
  </si>
  <si>
    <t>OTU_F8616</t>
  </si>
  <si>
    <t>OTU_B393</t>
  </si>
  <si>
    <t>OTU_F8047</t>
  </si>
  <si>
    <t>Acinetobacter</t>
  </si>
  <si>
    <t>OTU_B4</t>
  </si>
  <si>
    <t>OTU_B40</t>
  </si>
  <si>
    <t>Ornithinicoccus</t>
  </si>
  <si>
    <t>OTU_B402</t>
  </si>
  <si>
    <t>OTU_F14414</t>
  </si>
  <si>
    <t>OTU_B406</t>
  </si>
  <si>
    <t>OTU_B4116</t>
  </si>
  <si>
    <t>OTU_F7099</t>
  </si>
  <si>
    <t>OTU_F13459</t>
  </si>
  <si>
    <t>OTU_B413</t>
  </si>
  <si>
    <t>Psychrobacter</t>
  </si>
  <si>
    <t>OTU_F8229</t>
  </si>
  <si>
    <t>OTU_F68</t>
  </si>
  <si>
    <t>OTU_B4139</t>
  </si>
  <si>
    <t>OTU_F21414</t>
  </si>
  <si>
    <t>OTU_B414</t>
  </si>
  <si>
    <t>OTU_F2609</t>
  </si>
  <si>
    <t>Rothia</t>
  </si>
  <si>
    <t>OTU_F12164</t>
  </si>
  <si>
    <t>OTU_B415</t>
  </si>
  <si>
    <t>OTU_F8338</t>
  </si>
  <si>
    <t>Hymenobacter</t>
  </si>
  <si>
    <t>OTU_B420</t>
  </si>
  <si>
    <t>OTU_F17708</t>
  </si>
  <si>
    <t>OTU_B425</t>
  </si>
  <si>
    <t>Capnocytophaga</t>
  </si>
  <si>
    <t>OTU_F14998</t>
  </si>
  <si>
    <t>OTU_B4260</t>
  </si>
  <si>
    <t>OTU_F136</t>
  </si>
  <si>
    <t>OTU_B427</t>
  </si>
  <si>
    <t>OTU_F13340</t>
  </si>
  <si>
    <t>OTU_B4276</t>
  </si>
  <si>
    <t>OTU_F11173</t>
  </si>
  <si>
    <t>OTU_B430</t>
  </si>
  <si>
    <t>OTU_F22724</t>
  </si>
  <si>
    <t>OTU_B437</t>
  </si>
  <si>
    <t>OTU_F11831</t>
  </si>
  <si>
    <t>Atopobium</t>
  </si>
  <si>
    <t>OTU_B442</t>
  </si>
  <si>
    <t>OTU_F14045</t>
  </si>
  <si>
    <t>Phenylobacterium</t>
  </si>
  <si>
    <t>OTU_F7587</t>
  </si>
  <si>
    <t>OTU_B443</t>
  </si>
  <si>
    <t>OTU_F21271</t>
  </si>
  <si>
    <t>OTU_F190</t>
  </si>
  <si>
    <t>OTU_F7405</t>
  </si>
  <si>
    <t>OTU_B4431</t>
  </si>
  <si>
    <t>OTU_F6520</t>
  </si>
  <si>
    <t>OTU_B4434</t>
  </si>
  <si>
    <t>OTU_F15615</t>
  </si>
  <si>
    <t>OTU_B45</t>
  </si>
  <si>
    <t>OTU_F20316</t>
  </si>
  <si>
    <t>OTU_F237</t>
  </si>
  <si>
    <t>OTU_F5470</t>
  </si>
  <si>
    <t>OTU_B453</t>
  </si>
  <si>
    <t>OTU_F3192</t>
  </si>
  <si>
    <t>OTU_B464</t>
  </si>
  <si>
    <t>OTU_F13744</t>
  </si>
  <si>
    <t>OTU_B4657</t>
  </si>
  <si>
    <t>OTU_B474</t>
  </si>
  <si>
    <t>OTU_F7137</t>
  </si>
  <si>
    <t>OTU_F16101</t>
  </si>
  <si>
    <t>OTU_B477</t>
  </si>
  <si>
    <t>OTU_F13990</t>
  </si>
  <si>
    <t>Rubellimicrobium</t>
  </si>
  <si>
    <t>OTU_F16306</t>
  </si>
  <si>
    <t>OTU_B48</t>
  </si>
  <si>
    <t>Brachybacterium</t>
  </si>
  <si>
    <t>OTU_F223</t>
  </si>
  <si>
    <t>Chaetomium</t>
  </si>
  <si>
    <t>OTU_B482</t>
  </si>
  <si>
    <t>OTU_B485</t>
  </si>
  <si>
    <t>OTU_B487</t>
  </si>
  <si>
    <t>OTU_B488</t>
  </si>
  <si>
    <t>OTU_F16338</t>
  </si>
  <si>
    <t>Tessaracoccus</t>
  </si>
  <si>
    <t>OTU_B49</t>
  </si>
  <si>
    <t>OTU_F8912</t>
  </si>
  <si>
    <t>OTU_B506</t>
  </si>
  <si>
    <t>OTU_F175</t>
  </si>
  <si>
    <t>Tilletiopsis</t>
  </si>
  <si>
    <t>OTU_B508</t>
  </si>
  <si>
    <t>OTU_F3330</t>
  </si>
  <si>
    <t>OTU_B51</t>
  </si>
  <si>
    <t>OTU_F18658</t>
  </si>
  <si>
    <t>Lactobacillus</t>
  </si>
  <si>
    <t>OTU_F8031</t>
  </si>
  <si>
    <t>OTU_B514</t>
  </si>
  <si>
    <t>OTU_F314</t>
  </si>
  <si>
    <t>OTU_F3989</t>
  </si>
  <si>
    <t>OTU_B515</t>
  </si>
  <si>
    <t>OTU_F8522</t>
  </si>
  <si>
    <t>OTU_B517</t>
  </si>
  <si>
    <t>OTU_B52</t>
  </si>
  <si>
    <t>OTU_F5185</t>
  </si>
  <si>
    <t>Paracoccus</t>
  </si>
  <si>
    <t>OTU_B523</t>
  </si>
  <si>
    <t>OTU_F7374</t>
  </si>
  <si>
    <t>Turicibacter</t>
  </si>
  <si>
    <t>OTU_F2894</t>
  </si>
  <si>
    <t>OTU_B527</t>
  </si>
  <si>
    <t>OTU_F7691</t>
  </si>
  <si>
    <t>Dialister</t>
  </si>
  <si>
    <t>OTU_B530</t>
  </si>
  <si>
    <t>OTU_F6821</t>
  </si>
  <si>
    <t>Porphyromonas</t>
  </si>
  <si>
    <t>OTU_B541</t>
  </si>
  <si>
    <t>OTU_F1944</t>
  </si>
  <si>
    <t>Emericella</t>
  </si>
  <si>
    <t>OTU_B545</t>
  </si>
  <si>
    <t>OTU_F4779</t>
  </si>
  <si>
    <t>OTU_F8985</t>
  </si>
  <si>
    <t>OTU_B551</t>
  </si>
  <si>
    <t>OTU_F48</t>
  </si>
  <si>
    <t>unclassified_Tremellales_genus</t>
  </si>
  <si>
    <t>OTU_B56</t>
  </si>
  <si>
    <t>OTU_F17106</t>
  </si>
  <si>
    <t>OTU_F7489</t>
  </si>
  <si>
    <t>OTU_B563</t>
  </si>
  <si>
    <t>OTU_F4469</t>
  </si>
  <si>
    <t>Exiguobacterium</t>
  </si>
  <si>
    <t>OTU_F4979</t>
  </si>
  <si>
    <t>OTU_B568</t>
  </si>
  <si>
    <t>OTU_F60</t>
  </si>
  <si>
    <t>OTU_B57</t>
  </si>
  <si>
    <t>OTU_F47</t>
  </si>
  <si>
    <t>OTU_B570</t>
  </si>
  <si>
    <t>OTU_F67</t>
  </si>
  <si>
    <t>unclassified_Sclerotiniaceae_genus</t>
  </si>
  <si>
    <t>Neisseria</t>
  </si>
  <si>
    <t>OTU_F150</t>
  </si>
  <si>
    <t>Plectosphaerella</t>
  </si>
  <si>
    <t>OTU_B571</t>
  </si>
  <si>
    <t>OTU_F13912</t>
  </si>
  <si>
    <t>Propioniciclava</t>
  </si>
  <si>
    <t>OTU_B5721</t>
  </si>
  <si>
    <t>OTU_F17325</t>
  </si>
  <si>
    <t>OTU_B5759</t>
  </si>
  <si>
    <t>OTU_B580</t>
  </si>
  <si>
    <t>OTU_F182</t>
  </si>
  <si>
    <t>OTU_B5804</t>
  </si>
  <si>
    <t>OTU_B581</t>
  </si>
  <si>
    <t>Clostridium sensu stricto 1</t>
  </si>
  <si>
    <t>OTU_B600</t>
  </si>
  <si>
    <t>OTU_F695</t>
  </si>
  <si>
    <t>OTU_F183</t>
  </si>
  <si>
    <t>Pseudozyma</t>
  </si>
  <si>
    <t>OTU_B6026</t>
  </si>
  <si>
    <t>OTU_F4408</t>
  </si>
  <si>
    <t>OTU_B603</t>
  </si>
  <si>
    <t>OTU_F10661</t>
  </si>
  <si>
    <t>Prevotella 2</t>
  </si>
  <si>
    <t>OTU_F10128</t>
  </si>
  <si>
    <t>OTU_B605</t>
  </si>
  <si>
    <t>Actinobacillus</t>
  </si>
  <si>
    <t>OTU_F3715</t>
  </si>
  <si>
    <t>OTU_B609</t>
  </si>
  <si>
    <t>Kingella</t>
  </si>
  <si>
    <t>OTU_B614</t>
  </si>
  <si>
    <t>OTU_F5013</t>
  </si>
  <si>
    <t>Weissella</t>
  </si>
  <si>
    <t>OTU_F6682</t>
  </si>
  <si>
    <t>OTU_B62</t>
  </si>
  <si>
    <t>OTU_F8766</t>
  </si>
  <si>
    <t>OTU_B627</t>
  </si>
  <si>
    <t>OTU_F20530</t>
  </si>
  <si>
    <t>OTU_B631</t>
  </si>
  <si>
    <t>OTU_F160</t>
  </si>
  <si>
    <t>OTU_F14434</t>
  </si>
  <si>
    <t>OTU_B633</t>
  </si>
  <si>
    <t>OTU_F6779</t>
  </si>
  <si>
    <t>Sphingobium</t>
  </si>
  <si>
    <t>OTU_B6334</t>
  </si>
  <si>
    <t>OTU_F6900</t>
  </si>
  <si>
    <t>OTU_B64</t>
  </si>
  <si>
    <t>OTU_F6633</t>
  </si>
  <si>
    <t>OTU_F8499</t>
  </si>
  <si>
    <t>OTU_B645</t>
  </si>
  <si>
    <t>OTU_B656</t>
  </si>
  <si>
    <t>OTU_F5594</t>
  </si>
  <si>
    <t>Moraxella</t>
  </si>
  <si>
    <t>OTU_B6701</t>
  </si>
  <si>
    <t>OTU_F17250</t>
  </si>
  <si>
    <t>OTU_F21766</t>
  </si>
  <si>
    <t>OTU_B679</t>
  </si>
  <si>
    <t>OTU_F13707</t>
  </si>
  <si>
    <t>Veillonella</t>
  </si>
  <si>
    <t>OTU_F8793</t>
  </si>
  <si>
    <t>OTU_B687</t>
  </si>
  <si>
    <t>OTU_F8374</t>
  </si>
  <si>
    <t>Knoellia</t>
  </si>
  <si>
    <t>OTU_F16332</t>
  </si>
  <si>
    <t>OTU_F4723</t>
  </si>
  <si>
    <t>OTU_B692</t>
  </si>
  <si>
    <t>OTU_F10544</t>
  </si>
  <si>
    <t>[Eubacterium] brachy group</t>
  </si>
  <si>
    <t>OTU_B696</t>
  </si>
  <si>
    <t>OTU_F143</t>
  </si>
  <si>
    <t>OTU_B698</t>
  </si>
  <si>
    <t>OTU_F13740</t>
  </si>
  <si>
    <t>OTU_B70</t>
  </si>
  <si>
    <t>OTU_F14557</t>
  </si>
  <si>
    <t>OTU_F4594</t>
  </si>
  <si>
    <t>OTU_B706</t>
  </si>
  <si>
    <t>OTU_F3860</t>
  </si>
  <si>
    <t>OTU_B71</t>
  </si>
  <si>
    <t>OTU_F8524</t>
  </si>
  <si>
    <t>OTU_B74</t>
  </si>
  <si>
    <t>OTU_F6839</t>
  </si>
  <si>
    <t>OTU_F5220</t>
  </si>
  <si>
    <t>OTU_B75</t>
  </si>
  <si>
    <t>OTU_F180</t>
  </si>
  <si>
    <t>Lewia</t>
  </si>
  <si>
    <t>OTU_B7537</t>
  </si>
  <si>
    <t>OTU_B755</t>
  </si>
  <si>
    <t>OTU_F9910</t>
  </si>
  <si>
    <t>OTU_B772</t>
  </si>
  <si>
    <t>OTU_F3062</t>
  </si>
  <si>
    <t>OTU_B781</t>
  </si>
  <si>
    <t>OTU_F209</t>
  </si>
  <si>
    <t>OTU_B787</t>
  </si>
  <si>
    <t>OTU_B7881</t>
  </si>
  <si>
    <t>OTU_F811</t>
  </si>
  <si>
    <t>OTU_B793</t>
  </si>
  <si>
    <t>OTU_F22702</t>
  </si>
  <si>
    <t>Jeotgalicoccus</t>
  </si>
  <si>
    <t>OTU_B8</t>
  </si>
  <si>
    <t>OTU_F16307</t>
  </si>
  <si>
    <t>OTU_F12314</t>
  </si>
  <si>
    <t>OTU_B8132</t>
  </si>
  <si>
    <t>OTU_F6871</t>
  </si>
  <si>
    <t>OTU_B83</t>
  </si>
  <si>
    <t>OTU_F20371</t>
  </si>
  <si>
    <t>OTU_B85</t>
  </si>
  <si>
    <t>Fusobacterium</t>
  </si>
  <si>
    <t>OTU_B869</t>
  </si>
  <si>
    <t>OTU_F5565</t>
  </si>
  <si>
    <t>OTU_B8743</t>
  </si>
  <si>
    <t>OTU_B882</t>
  </si>
  <si>
    <t>OTU_B89</t>
  </si>
  <si>
    <t>OTU_B913</t>
  </si>
  <si>
    <t>OTU_F9283</t>
  </si>
  <si>
    <t>OTU_B917</t>
  </si>
  <si>
    <t>OTU_F21084</t>
  </si>
  <si>
    <t>OTU_B92</t>
  </si>
  <si>
    <t>OTU_F10698</t>
  </si>
  <si>
    <t>Gordonia</t>
  </si>
  <si>
    <t>OTU_B928</t>
  </si>
  <si>
    <t>OTU_F22127</t>
  </si>
  <si>
    <t>Arthrobacter</t>
  </si>
  <si>
    <t>OTU_B93</t>
  </si>
  <si>
    <t>OTU_F94</t>
  </si>
  <si>
    <t>OTU_B930</t>
  </si>
  <si>
    <t>OTU_F101</t>
  </si>
  <si>
    <t>OTU_B9346</t>
  </si>
  <si>
    <t>OTU_B935</t>
  </si>
  <si>
    <t>OTU_F185</t>
  </si>
  <si>
    <t>Cardiobacterium</t>
  </si>
  <si>
    <t>OTU_B94</t>
  </si>
  <si>
    <t>Aestuariimicrobium</t>
  </si>
  <si>
    <t>OTU_B96</t>
  </si>
  <si>
    <t>OTU_F5424</t>
  </si>
  <si>
    <t>Aureobasidium</t>
  </si>
  <si>
    <t>OTU_B971</t>
  </si>
  <si>
    <t>OTU_F181</t>
  </si>
  <si>
    <t>unclassified_Fungi_genus</t>
  </si>
  <si>
    <t>OTU_B98</t>
  </si>
  <si>
    <t>OTU_F11531</t>
  </si>
  <si>
    <t>OTU_F4793</t>
  </si>
  <si>
    <t>OTU_F145</t>
  </si>
  <si>
    <t>Lentinula</t>
  </si>
  <si>
    <t>OTU_B982</t>
  </si>
  <si>
    <t>OTU_F14151</t>
  </si>
  <si>
    <t>OTU_B985</t>
  </si>
  <si>
    <t>OTU_F14654</t>
  </si>
  <si>
    <t>Janibacter</t>
  </si>
  <si>
    <t>OTU_F4833</t>
  </si>
  <si>
    <t>OTU_B991</t>
  </si>
  <si>
    <t>OTU_F7884</t>
  </si>
  <si>
    <t>Unclassified</t>
  </si>
  <si>
    <t>Bacterial OTU</t>
  </si>
  <si>
    <t>Fungal OTU</t>
  </si>
  <si>
    <t>OTU_B1</t>
  </si>
  <si>
    <t>OTU_B10012</t>
  </si>
  <si>
    <t>OTU_B10139</t>
  </si>
  <si>
    <t>OTU_B10161</t>
  </si>
  <si>
    <t>OTU_B10267</t>
  </si>
  <si>
    <t>OTU_B10349</t>
  </si>
  <si>
    <t>OTU_B106</t>
  </si>
  <si>
    <t>OTU_B10928</t>
  </si>
  <si>
    <t>OTU_B11</t>
  </si>
  <si>
    <t>OTU_B11095</t>
  </si>
  <si>
    <t>OTU_B112</t>
  </si>
  <si>
    <t>OTU_B11651</t>
  </si>
  <si>
    <t>OTU_B11960</t>
  </si>
  <si>
    <t>OTU_B12316</t>
  </si>
  <si>
    <t>OTU_B12498</t>
  </si>
  <si>
    <t>OTU_B125</t>
  </si>
  <si>
    <t>OTU_B129</t>
  </si>
  <si>
    <t>OTU_B13011</t>
  </si>
  <si>
    <t>OTU_B131</t>
  </si>
  <si>
    <t>OTU_B13154</t>
  </si>
  <si>
    <t>OTU_B13378</t>
  </si>
  <si>
    <t>OTU_B13489</t>
  </si>
  <si>
    <t>OTU_B13551</t>
  </si>
  <si>
    <t>OTU_B13685</t>
  </si>
  <si>
    <t>OTU_B13748</t>
  </si>
  <si>
    <t>OTU_B143</t>
  </si>
  <si>
    <t>OTU_B14692</t>
  </si>
  <si>
    <t>OTU_B14999</t>
  </si>
  <si>
    <t>OTU_B15256</t>
  </si>
  <si>
    <t>OTU_B15326</t>
  </si>
  <si>
    <t>OTU_B15428</t>
  </si>
  <si>
    <t>OTU_B15482</t>
  </si>
  <si>
    <t>OTU_B15645</t>
  </si>
  <si>
    <t>OTU_B16035</t>
  </si>
  <si>
    <t>OTU_B16163</t>
  </si>
  <si>
    <t>OTU_B16621</t>
  </si>
  <si>
    <t>OTU_B168</t>
  </si>
  <si>
    <t>OTU_B17</t>
  </si>
  <si>
    <t>OTU_B17143</t>
  </si>
  <si>
    <t>OTU_B17409</t>
  </si>
  <si>
    <t>OTU_B17669</t>
  </si>
  <si>
    <t>OTU_B1780</t>
  </si>
  <si>
    <t>OTU_B17908</t>
  </si>
  <si>
    <t>OTU_B17970</t>
  </si>
  <si>
    <t>OTU_B18</t>
  </si>
  <si>
    <t>OTU_B180</t>
  </si>
  <si>
    <t>OTU_B18408</t>
  </si>
  <si>
    <t>OTU_B18580</t>
  </si>
  <si>
    <t>OTU_B1895</t>
  </si>
  <si>
    <t>OTU_B190</t>
  </si>
  <si>
    <t>OTU_B19341</t>
  </si>
  <si>
    <t>OTU_B19446</t>
  </si>
  <si>
    <t>OTU_B19665</t>
  </si>
  <si>
    <t>OTU_B19699</t>
  </si>
  <si>
    <t>OTU_B208</t>
  </si>
  <si>
    <t>OTU_B21</t>
  </si>
  <si>
    <t>OTU_B233</t>
  </si>
  <si>
    <t>OTU_B247</t>
  </si>
  <si>
    <t>OTU_B262</t>
  </si>
  <si>
    <t>OTU_B270</t>
  </si>
  <si>
    <t>OTU_B2738</t>
  </si>
  <si>
    <t>OTU_B29</t>
  </si>
  <si>
    <t>OTU_B320</t>
  </si>
  <si>
    <t>OTU_B35</t>
  </si>
  <si>
    <t>OTU_B3785</t>
  </si>
  <si>
    <t>OTU_B3859</t>
  </si>
  <si>
    <t>OTU_B39</t>
  </si>
  <si>
    <t>OTU_B4177</t>
  </si>
  <si>
    <t>OTU_B43</t>
  </si>
  <si>
    <t>OTU_B4378</t>
  </si>
  <si>
    <t>OTU_B440</t>
  </si>
  <si>
    <t>OTU_B47</t>
  </si>
  <si>
    <t>OTU_B489</t>
  </si>
  <si>
    <t>OTU_B5221</t>
  </si>
  <si>
    <t>OTU_B55</t>
  </si>
  <si>
    <t>OTU_B58</t>
  </si>
  <si>
    <t>OTU_B6100</t>
  </si>
  <si>
    <t>OTU_B63</t>
  </si>
  <si>
    <t>OTU_B6327</t>
  </si>
  <si>
    <t>OTU_B67</t>
  </si>
  <si>
    <t>OTU_B6713</t>
  </si>
  <si>
    <t>OTU_B68</t>
  </si>
  <si>
    <t>OTU_B72</t>
  </si>
  <si>
    <t>OTU_B76</t>
  </si>
  <si>
    <t>OTU_B7906</t>
  </si>
  <si>
    <t>OTU_B794</t>
  </si>
  <si>
    <t>OTU_B9296</t>
  </si>
  <si>
    <t>OTU_B9381</t>
  </si>
  <si>
    <t>OTU_B95</t>
  </si>
  <si>
    <t>Lautropia</t>
  </si>
  <si>
    <t>Haemophilus</t>
  </si>
  <si>
    <t>Aureimonas</t>
  </si>
  <si>
    <t>Microvirga</t>
  </si>
  <si>
    <t>Delftia</t>
  </si>
  <si>
    <t>Hydrotalea</t>
  </si>
  <si>
    <t>Rhizobium</t>
  </si>
  <si>
    <t>OTU_F20353</t>
  </si>
  <si>
    <t>OTU_F11672</t>
  </si>
  <si>
    <t>OTU_F9396</t>
  </si>
  <si>
    <t>OTU_F3728</t>
  </si>
  <si>
    <t>OTU_F18630</t>
  </si>
  <si>
    <t>OTU_F34</t>
  </si>
  <si>
    <t>OTU_F22188</t>
  </si>
  <si>
    <t>OTU_F19173</t>
  </si>
  <si>
    <t>OTU_F3122</t>
  </si>
  <si>
    <t>OTU_F2732</t>
  </si>
  <si>
    <t>OTU_F6772</t>
  </si>
  <si>
    <t>OTU_F5293</t>
  </si>
  <si>
    <t>OTU_F5332</t>
  </si>
  <si>
    <t>OTU_F3516</t>
  </si>
  <si>
    <t>OTU_F11692</t>
  </si>
  <si>
    <t>OTU_F80</t>
  </si>
  <si>
    <t>OTU_F495</t>
  </si>
  <si>
    <t>OTU_F7780</t>
  </si>
  <si>
    <t>OTU_F14833</t>
  </si>
  <si>
    <t>OTU_F15900</t>
  </si>
  <si>
    <t>OTU_F17705</t>
  </si>
  <si>
    <t>OTU_F14025</t>
  </si>
  <si>
    <t>OTU_F6121</t>
  </si>
  <si>
    <t>OTU_F970</t>
  </si>
  <si>
    <t>OTU_F7813</t>
  </si>
  <si>
    <t>OTU_F16868</t>
  </si>
  <si>
    <t>OTU_F3083</t>
  </si>
  <si>
    <t>OTU_F18872</t>
  </si>
  <si>
    <t>OTU_F13712</t>
  </si>
  <si>
    <t>OTU_F14027</t>
  </si>
  <si>
    <t>OTU_F17456</t>
  </si>
  <si>
    <t>OTU_F7442</t>
  </si>
  <si>
    <t>OTU_F19474</t>
  </si>
  <si>
    <t>OTU_F11373</t>
  </si>
  <si>
    <t>OTU_F4248</t>
  </si>
  <si>
    <t>OTU_F20139</t>
  </si>
  <si>
    <t>OTU_F9899</t>
  </si>
  <si>
    <t>OTU_F14593</t>
  </si>
  <si>
    <t>OTU_F19283</t>
  </si>
  <si>
    <t>OTU_F12855</t>
  </si>
  <si>
    <t>OTU_F10919</t>
  </si>
  <si>
    <t>OTU_F14791</t>
  </si>
  <si>
    <t>OTU_F165</t>
  </si>
  <si>
    <t>OTU_F9161</t>
  </si>
  <si>
    <t>OTU_F7366</t>
  </si>
  <si>
    <t>OTU_F10404</t>
  </si>
  <si>
    <t>OTU_F21011</t>
  </si>
  <si>
    <t>OTU_F12189</t>
  </si>
  <si>
    <t>OTU_F8473</t>
  </si>
  <si>
    <t>OTU_F379</t>
  </si>
  <si>
    <t>OTU_F22572</t>
  </si>
  <si>
    <t>OTU_F17656</t>
  </si>
  <si>
    <t>OTU_F10976</t>
  </si>
  <si>
    <t>OTU_F21426</t>
  </si>
  <si>
    <t>OTU_F12302</t>
  </si>
  <si>
    <t>OTU_F8917</t>
  </si>
  <si>
    <t>OTU_F7317</t>
  </si>
  <si>
    <t>OTU_F10725</t>
  </si>
  <si>
    <t>OTU_F4111</t>
  </si>
  <si>
    <t>OTU_F6362</t>
  </si>
  <si>
    <t>OTU_F128</t>
  </si>
  <si>
    <t>OTU_F11140</t>
  </si>
  <si>
    <t>OTU_F3543</t>
  </si>
  <si>
    <t>OTU_F19632</t>
  </si>
  <si>
    <t>OTU_F350</t>
  </si>
  <si>
    <t>OTU_F13787</t>
  </si>
  <si>
    <t>OTU_F20839</t>
  </si>
  <si>
    <t>OTU_F14267</t>
  </si>
  <si>
    <t>OTU_F9872</t>
  </si>
  <si>
    <t>OTU_F9057</t>
  </si>
  <si>
    <t>OTU_F2772</t>
  </si>
  <si>
    <t>OTU_F3100</t>
  </si>
  <si>
    <t>OTU_F11891</t>
  </si>
  <si>
    <t>OTU_F6352</t>
  </si>
  <si>
    <t>OTU_F9469</t>
  </si>
  <si>
    <t>OTU_F73</t>
  </si>
  <si>
    <t>OTU_F17594</t>
  </si>
  <si>
    <t>OTU_F11482</t>
  </si>
  <si>
    <t>OTU_F18736</t>
  </si>
  <si>
    <t>OTU_F42</t>
  </si>
  <si>
    <t>OTU_F3844</t>
  </si>
  <si>
    <t>OTU_F14464</t>
  </si>
  <si>
    <t>OTU_F4552</t>
  </si>
  <si>
    <t>OTU_F12234</t>
  </si>
  <si>
    <t>OTU_F14</t>
  </si>
  <si>
    <t>OTU_F12631</t>
  </si>
  <si>
    <t>OTU_F19414</t>
  </si>
  <si>
    <t>OTU_F9381</t>
  </si>
  <si>
    <t>OTU_F5537</t>
  </si>
  <si>
    <t>OTU_F6</t>
  </si>
  <si>
    <t>OTU_F7041</t>
  </si>
  <si>
    <t>OTU_F4173</t>
  </si>
  <si>
    <t>OTU_F4937</t>
  </si>
  <si>
    <t>OTU_F3455</t>
  </si>
  <si>
    <t>OTU_F18530</t>
  </si>
  <si>
    <t>unclassified_Trichocomaceae_genus</t>
  </si>
  <si>
    <t>Acremonium</t>
  </si>
  <si>
    <t>Baoding Scalp Dandruff</t>
  </si>
  <si>
    <t>Baoding Scalp Healthy</t>
  </si>
  <si>
    <t>Dalian Scalp Dandruff</t>
  </si>
  <si>
    <t>Dalian Scalp Healthy</t>
  </si>
  <si>
    <t>DALIAN SCALP DANDRUFF</t>
  </si>
  <si>
    <t>DALIAN SCALP HEALTHY</t>
  </si>
  <si>
    <t>DALIAN CHEEK ACNE</t>
  </si>
  <si>
    <t>DALIAN CHEEK HEALTHY</t>
  </si>
  <si>
    <t>BAODING SCALP DANDRUFF</t>
  </si>
  <si>
    <t>BAODING SCALP HEALTHY</t>
  </si>
  <si>
    <t>BAODING CHEEK ACNE</t>
  </si>
  <si>
    <t>Propiionibacterium</t>
  </si>
  <si>
    <t>BAODING CHEEK HEALTHY</t>
  </si>
  <si>
    <t>Malasseza</t>
  </si>
  <si>
    <t>Sample group</t>
  </si>
  <si>
    <t>SPIEC-EASI correlation</t>
  </si>
  <si>
    <t xml:space="preserve"> </t>
  </si>
  <si>
    <t>SPEIC-EASI correlation</t>
  </si>
  <si>
    <t>No correlating OTUs</t>
  </si>
  <si>
    <r>
      <t>Bacterial genus</t>
    </r>
    <r>
      <rPr>
        <b/>
        <vertAlign val="superscript"/>
        <sz val="12"/>
        <color theme="1"/>
        <rFont val="Calibri (Body)"/>
      </rPr>
      <t>a</t>
    </r>
  </si>
  <si>
    <r>
      <t>Fungal genus</t>
    </r>
    <r>
      <rPr>
        <b/>
        <vertAlign val="superscript"/>
        <sz val="12"/>
        <color theme="1"/>
        <rFont val="Calibri (Body)"/>
      </rPr>
      <t>b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Bacterial genus information from SILVA database as described in Materials and Methods.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Fungal genus information from curated database as described in Materials and Methods.</t>
    </r>
  </si>
  <si>
    <t>Additional File 6: Table S2. Significant cross-domain correlations across sample groups based on skin site, city, and skin pheno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b/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EBB4FF"/>
        <bgColor indexed="64"/>
      </patternFill>
    </fill>
    <fill>
      <patternFill patternType="solid">
        <fgColor rgb="FFEBB4FF"/>
        <bgColor theme="4" tint="0.79998168889431442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7">
    <xf numFmtId="0" fontId="0" fillId="0" borderId="0" xfId="0"/>
    <xf numFmtId="0" fontId="18" fillId="0" borderId="0" xfId="0" applyFont="1"/>
    <xf numFmtId="0" fontId="0" fillId="0" borderId="10" xfId="0" applyBorder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ont="1" applyFill="1"/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0" fontId="0" fillId="0" borderId="0" xfId="0" applyFont="1" applyFill="1" applyBorder="1"/>
    <xf numFmtId="0" fontId="16" fillId="33" borderId="10" xfId="0" applyFont="1" applyFill="1" applyBorder="1"/>
    <xf numFmtId="0" fontId="16" fillId="33" borderId="0" xfId="0" applyFont="1" applyFill="1" applyBorder="1"/>
    <xf numFmtId="0" fontId="16" fillId="33" borderId="11" xfId="0" applyFont="1" applyFill="1" applyBorder="1"/>
    <xf numFmtId="0" fontId="16" fillId="34" borderId="10" xfId="0" applyFont="1" applyFill="1" applyBorder="1" applyAlignment="1">
      <alignment horizontal="center"/>
    </xf>
    <xf numFmtId="0" fontId="16" fillId="0" borderId="0" xfId="0" applyFont="1" applyFill="1" applyBorder="1"/>
    <xf numFmtId="0" fontId="16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/>
    </xf>
    <xf numFmtId="0" fontId="16" fillId="33" borderId="12" xfId="0" applyFont="1" applyFill="1" applyBorder="1"/>
    <xf numFmtId="0" fontId="16" fillId="0" borderId="0" xfId="0" applyFont="1" applyFill="1" applyBorder="1" applyAlignment="1">
      <alignment horizontal="left"/>
    </xf>
    <xf numFmtId="0" fontId="16" fillId="33" borderId="10" xfId="0" applyFont="1" applyFill="1" applyBorder="1" applyAlignment="1">
      <alignment horizontal="left"/>
    </xf>
    <xf numFmtId="0" fontId="16" fillId="33" borderId="0" xfId="0" applyFont="1" applyFill="1" applyBorder="1" applyAlignment="1">
      <alignment horizontal="left"/>
    </xf>
    <xf numFmtId="0" fontId="16" fillId="0" borderId="13" xfId="0" applyFont="1" applyFill="1" applyBorder="1"/>
    <xf numFmtId="0" fontId="16" fillId="0" borderId="0" xfId="0" applyFont="1" applyAlignment="1">
      <alignment horizontal="center" vertical="center"/>
    </xf>
    <xf numFmtId="0" fontId="16" fillId="33" borderId="10" xfId="0" applyFont="1" applyFill="1" applyBorder="1" applyAlignment="1">
      <alignment horizontal="center"/>
    </xf>
    <xf numFmtId="0" fontId="0" fillId="0" borderId="12" xfId="0" applyBorder="1"/>
    <xf numFmtId="164" fontId="0" fillId="0" borderId="11" xfId="0" applyNumberFormat="1" applyBorder="1"/>
    <xf numFmtId="164" fontId="0" fillId="0" borderId="0" xfId="0" applyNumberFormat="1"/>
    <xf numFmtId="164" fontId="0" fillId="0" borderId="0" xfId="0" applyNumberFormat="1" applyBorder="1"/>
    <xf numFmtId="164" fontId="0" fillId="0" borderId="10" xfId="0" applyNumberFormat="1" applyBorder="1"/>
    <xf numFmtId="164" fontId="16" fillId="0" borderId="0" xfId="0" applyNumberFormat="1" applyFont="1" applyAlignment="1">
      <alignment horizontal="center"/>
    </xf>
    <xf numFmtId="164" fontId="16" fillId="34" borderId="10" xfId="0" applyNumberFormat="1" applyFont="1" applyFill="1" applyBorder="1" applyAlignment="1">
      <alignment horizontal="center"/>
    </xf>
    <xf numFmtId="164" fontId="16" fillId="0" borderId="0" xfId="0" applyNumberFormat="1" applyFont="1" applyFill="1" applyAlignment="1">
      <alignment horizontal="center"/>
    </xf>
    <xf numFmtId="164" fontId="16" fillId="34" borderId="10" xfId="0" applyNumberFormat="1" applyFont="1" applyFill="1" applyBorder="1"/>
    <xf numFmtId="164" fontId="0" fillId="0" borderId="1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16" fillId="35" borderId="10" xfId="0" applyNumberFormat="1" applyFont="1" applyFill="1" applyBorder="1" applyAlignment="1">
      <alignment horizontal="center"/>
    </xf>
    <xf numFmtId="164" fontId="16" fillId="0" borderId="10" xfId="0" applyNumberFormat="1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2" fillId="33" borderId="12" xfId="0" applyFont="1" applyFill="1" applyBorder="1" applyAlignment="1">
      <alignment horizontal="center"/>
    </xf>
    <xf numFmtId="164" fontId="22" fillId="34" borderId="0" xfId="0" applyNumberFormat="1" applyFont="1" applyFill="1" applyAlignment="1">
      <alignment horizontal="center"/>
    </xf>
    <xf numFmtId="0" fontId="22" fillId="33" borderId="12" xfId="0" applyFont="1" applyFill="1" applyBorder="1" applyAlignment="1">
      <alignment horizontal="center" vertical="center"/>
    </xf>
    <xf numFmtId="164" fontId="22" fillId="34" borderId="10" xfId="0" applyNumberFormat="1" applyFont="1" applyFill="1" applyBorder="1" applyAlignment="1">
      <alignment horizontal="center"/>
    </xf>
    <xf numFmtId="0" fontId="22" fillId="33" borderId="10" xfId="0" applyFont="1" applyFill="1" applyBorder="1" applyAlignment="1">
      <alignment horizontal="center"/>
    </xf>
    <xf numFmtId="0" fontId="22" fillId="33" borderId="0" xfId="0" applyFont="1" applyFill="1" applyBorder="1" applyAlignment="1">
      <alignment horizontal="center" vertical="center"/>
    </xf>
    <xf numFmtId="0" fontId="22" fillId="33" borderId="10" xfId="0" applyFont="1" applyFill="1" applyBorder="1" applyAlignment="1">
      <alignment horizontal="center" vertical="center"/>
    </xf>
    <xf numFmtId="164" fontId="16" fillId="0" borderId="0" xfId="0" applyNumberFormat="1" applyFont="1" applyAlignment="1">
      <alignment horizontal="center"/>
    </xf>
    <xf numFmtId="164" fontId="22" fillId="34" borderId="0" xfId="0" applyNumberFormat="1" applyFont="1" applyFill="1" applyAlignment="1">
      <alignment horizontal="center"/>
    </xf>
    <xf numFmtId="0" fontId="16" fillId="0" borderId="0" xfId="0" applyFont="1" applyAlignment="1">
      <alignment horizontal="left" vertical="center"/>
    </xf>
    <xf numFmtId="0" fontId="22" fillId="33" borderId="11" xfId="0" applyFont="1" applyFill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22" fillId="34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43"/>
  <sheetViews>
    <sheetView tabSelected="1" zoomScale="85" zoomScaleNormal="85" workbookViewId="0">
      <selection activeCell="A2" sqref="A2"/>
    </sheetView>
  </sheetViews>
  <sheetFormatPr baseColWidth="10" defaultColWidth="11.1640625" defaultRowHeight="16"/>
  <cols>
    <col min="1" max="1" width="19" customWidth="1"/>
    <col min="2" max="2" width="24.1640625" style="3" bestFit="1" customWidth="1"/>
    <col min="3" max="3" width="11.83203125" style="3" bestFit="1" customWidth="1"/>
    <col min="4" max="4" width="32.33203125" style="3" customWidth="1"/>
    <col min="5" max="5" width="10.83203125" style="37"/>
    <col min="6" max="6" width="20.6640625" style="3" bestFit="1" customWidth="1"/>
  </cols>
  <sheetData>
    <row r="1" spans="1:6" ht="19">
      <c r="A1" s="1" t="s">
        <v>879</v>
      </c>
    </row>
    <row r="2" spans="1:6">
      <c r="E2" s="35"/>
    </row>
    <row r="3" spans="1:6" ht="19">
      <c r="A3" s="8" t="s">
        <v>661</v>
      </c>
      <c r="B3" s="9" t="s">
        <v>875</v>
      </c>
      <c r="C3" s="9" t="s">
        <v>662</v>
      </c>
      <c r="D3" s="9" t="s">
        <v>876</v>
      </c>
      <c r="E3" s="40" t="s">
        <v>0</v>
      </c>
      <c r="F3" s="9" t="s">
        <v>870</v>
      </c>
    </row>
    <row r="4" spans="1:6">
      <c r="A4" t="s">
        <v>588</v>
      </c>
      <c r="B4" s="41" t="s">
        <v>380</v>
      </c>
      <c r="C4" s="3" t="s">
        <v>589</v>
      </c>
      <c r="D4" s="3" t="s">
        <v>660</v>
      </c>
      <c r="E4" s="37">
        <v>-0.33886876799999999</v>
      </c>
      <c r="F4" s="3" t="s">
        <v>3</v>
      </c>
    </row>
    <row r="5" spans="1:6">
      <c r="A5" t="s">
        <v>579</v>
      </c>
      <c r="B5" s="3" t="s">
        <v>660</v>
      </c>
      <c r="C5" s="3" t="s">
        <v>580</v>
      </c>
      <c r="D5" s="41" t="s">
        <v>4</v>
      </c>
      <c r="E5" s="37">
        <v>-0.30254742299999998</v>
      </c>
      <c r="F5" s="3" t="s">
        <v>3</v>
      </c>
    </row>
    <row r="6" spans="1:6">
      <c r="A6" s="5" t="s">
        <v>607</v>
      </c>
      <c r="B6" s="42" t="s">
        <v>218</v>
      </c>
      <c r="C6" s="6" t="s">
        <v>847</v>
      </c>
      <c r="D6" s="42" t="s">
        <v>4</v>
      </c>
      <c r="E6" s="35">
        <v>-0.28758266399999999</v>
      </c>
      <c r="F6" s="6" t="s">
        <v>856</v>
      </c>
    </row>
    <row r="7" spans="1:6">
      <c r="A7" t="s">
        <v>581</v>
      </c>
      <c r="B7" s="41" t="s">
        <v>84</v>
      </c>
      <c r="C7" s="3" t="s">
        <v>582</v>
      </c>
      <c r="D7" s="41" t="s">
        <v>4</v>
      </c>
      <c r="E7" s="37">
        <v>-0.283688263</v>
      </c>
      <c r="F7" s="3" t="s">
        <v>26</v>
      </c>
    </row>
    <row r="8" spans="1:6">
      <c r="A8" t="s">
        <v>601</v>
      </c>
      <c r="B8" s="3" t="s">
        <v>660</v>
      </c>
      <c r="C8" s="3" t="s">
        <v>549</v>
      </c>
      <c r="D8" s="41" t="s">
        <v>4</v>
      </c>
      <c r="E8" s="37">
        <v>-0.28220076199999999</v>
      </c>
      <c r="F8" s="3" t="s">
        <v>3</v>
      </c>
    </row>
    <row r="9" spans="1:6">
      <c r="A9" t="s">
        <v>678</v>
      </c>
      <c r="B9" s="3" t="s">
        <v>660</v>
      </c>
      <c r="C9" s="3" t="s">
        <v>175</v>
      </c>
      <c r="D9" s="41" t="s">
        <v>4</v>
      </c>
      <c r="E9" s="37">
        <v>-0.27974472700000003</v>
      </c>
      <c r="F9" s="3" t="s">
        <v>859</v>
      </c>
    </row>
    <row r="10" spans="1:6">
      <c r="A10" t="s">
        <v>273</v>
      </c>
      <c r="B10" s="41" t="s">
        <v>275</v>
      </c>
      <c r="C10" s="3" t="s">
        <v>274</v>
      </c>
      <c r="D10" s="41" t="s">
        <v>4</v>
      </c>
      <c r="E10" s="37">
        <v>-0.27929467699999999</v>
      </c>
      <c r="F10" s="3" t="s">
        <v>3</v>
      </c>
    </row>
    <row r="11" spans="1:6">
      <c r="A11" t="s">
        <v>499</v>
      </c>
      <c r="B11" s="41" t="s">
        <v>501</v>
      </c>
      <c r="C11" s="3" t="s">
        <v>807</v>
      </c>
      <c r="D11" s="41" t="s">
        <v>4</v>
      </c>
      <c r="E11" s="37">
        <v>-0.278448902</v>
      </c>
      <c r="F11" s="3" t="s">
        <v>856</v>
      </c>
    </row>
    <row r="12" spans="1:6">
      <c r="A12" t="s">
        <v>365</v>
      </c>
      <c r="B12" s="41" t="s">
        <v>269</v>
      </c>
      <c r="C12" s="3" t="s">
        <v>820</v>
      </c>
      <c r="D12" s="41" t="s">
        <v>4</v>
      </c>
      <c r="E12" s="37">
        <v>-0.27400296800000001</v>
      </c>
      <c r="F12" s="3" t="s">
        <v>856</v>
      </c>
    </row>
    <row r="13" spans="1:6">
      <c r="A13" t="s">
        <v>440</v>
      </c>
      <c r="B13" s="3" t="s">
        <v>660</v>
      </c>
      <c r="C13" s="3" t="s">
        <v>441</v>
      </c>
      <c r="D13" s="41" t="s">
        <v>4</v>
      </c>
      <c r="E13" s="37">
        <v>-0.27122710300000002</v>
      </c>
      <c r="F13" s="3" t="s">
        <v>3</v>
      </c>
    </row>
    <row r="14" spans="1:6">
      <c r="A14" t="s">
        <v>61</v>
      </c>
      <c r="B14" s="41" t="s">
        <v>63</v>
      </c>
      <c r="C14" s="3" t="s">
        <v>62</v>
      </c>
      <c r="D14" s="41" t="s">
        <v>4</v>
      </c>
      <c r="E14" s="37">
        <v>-0.27001703100000002</v>
      </c>
      <c r="F14" s="3" t="s">
        <v>3</v>
      </c>
    </row>
    <row r="15" spans="1:6">
      <c r="A15" t="s">
        <v>750</v>
      </c>
      <c r="B15" s="41" t="s">
        <v>31</v>
      </c>
      <c r="C15" s="3" t="s">
        <v>851</v>
      </c>
      <c r="D15" s="41" t="s">
        <v>4</v>
      </c>
      <c r="E15" s="37">
        <v>-0.260278128</v>
      </c>
      <c r="F15" s="3" t="s">
        <v>856</v>
      </c>
    </row>
    <row r="16" spans="1:6">
      <c r="A16" t="s">
        <v>675</v>
      </c>
      <c r="B16" s="41" t="s">
        <v>315</v>
      </c>
      <c r="C16" s="3" t="s">
        <v>96</v>
      </c>
      <c r="D16" s="41" t="s">
        <v>4</v>
      </c>
      <c r="E16" s="37">
        <v>-0.25544286700000002</v>
      </c>
      <c r="F16" s="3" t="s">
        <v>856</v>
      </c>
    </row>
    <row r="17" spans="1:6">
      <c r="A17" t="s">
        <v>419</v>
      </c>
      <c r="B17" s="41" t="s">
        <v>421</v>
      </c>
      <c r="C17" s="3" t="s">
        <v>422</v>
      </c>
      <c r="D17" s="41" t="s">
        <v>4</v>
      </c>
      <c r="E17" s="37">
        <v>-0.24794939499999999</v>
      </c>
      <c r="F17" s="3" t="s">
        <v>3</v>
      </c>
    </row>
    <row r="18" spans="1:6">
      <c r="A18" t="s">
        <v>187</v>
      </c>
      <c r="B18" s="41" t="s">
        <v>189</v>
      </c>
      <c r="C18" s="3" t="s">
        <v>188</v>
      </c>
      <c r="D18" s="41" t="s">
        <v>4</v>
      </c>
      <c r="E18" s="37">
        <v>-0.24666506199999999</v>
      </c>
      <c r="F18" s="3" t="s">
        <v>3</v>
      </c>
    </row>
    <row r="19" spans="1:6">
      <c r="A19" t="s">
        <v>705</v>
      </c>
      <c r="B19" s="41" t="s">
        <v>31</v>
      </c>
      <c r="C19" s="3" t="s">
        <v>659</v>
      </c>
      <c r="D19" s="41" t="s">
        <v>4</v>
      </c>
      <c r="E19" s="37">
        <v>-0.24089426799999999</v>
      </c>
      <c r="F19" s="3" t="s">
        <v>856</v>
      </c>
    </row>
    <row r="20" spans="1:6">
      <c r="A20" t="s">
        <v>741</v>
      </c>
      <c r="B20" s="3" t="s">
        <v>660</v>
      </c>
      <c r="C20" s="3" t="s">
        <v>463</v>
      </c>
      <c r="D20" s="41" t="s">
        <v>4</v>
      </c>
      <c r="E20" s="37">
        <v>-0.240334722</v>
      </c>
      <c r="F20" s="3" t="s">
        <v>856</v>
      </c>
    </row>
    <row r="21" spans="1:6">
      <c r="A21" t="s">
        <v>579</v>
      </c>
      <c r="B21" s="3" t="s">
        <v>660</v>
      </c>
      <c r="C21" s="3" t="s">
        <v>54</v>
      </c>
      <c r="D21" s="41" t="s">
        <v>4</v>
      </c>
      <c r="E21" s="37">
        <v>-0.23638606700000001</v>
      </c>
      <c r="F21" s="3" t="s">
        <v>3</v>
      </c>
    </row>
    <row r="22" spans="1:6">
      <c r="A22" t="s">
        <v>281</v>
      </c>
      <c r="B22" s="3" t="s">
        <v>660</v>
      </c>
      <c r="C22" s="3" t="s">
        <v>283</v>
      </c>
      <c r="D22" s="41" t="s">
        <v>4</v>
      </c>
      <c r="E22" s="37">
        <v>-0.23518425000000001</v>
      </c>
      <c r="F22" s="3" t="s">
        <v>26</v>
      </c>
    </row>
    <row r="23" spans="1:6">
      <c r="A23" t="s">
        <v>679</v>
      </c>
      <c r="B23" s="41" t="s">
        <v>752</v>
      </c>
      <c r="C23" s="3" t="s">
        <v>780</v>
      </c>
      <c r="D23" s="41" t="s">
        <v>4</v>
      </c>
      <c r="E23" s="37">
        <v>-0.23493641600000001</v>
      </c>
      <c r="F23" s="3" t="s">
        <v>856</v>
      </c>
    </row>
    <row r="24" spans="1:6">
      <c r="A24" t="s">
        <v>207</v>
      </c>
      <c r="B24" s="3" t="s">
        <v>660</v>
      </c>
      <c r="C24" s="3" t="s">
        <v>208</v>
      </c>
      <c r="D24" s="41" t="s">
        <v>4</v>
      </c>
      <c r="E24" s="37">
        <v>-0.23475632499999999</v>
      </c>
      <c r="F24" s="3" t="s">
        <v>3</v>
      </c>
    </row>
    <row r="25" spans="1:6">
      <c r="A25" t="s">
        <v>136</v>
      </c>
      <c r="B25" s="41" t="s">
        <v>84</v>
      </c>
      <c r="C25" s="3" t="s">
        <v>137</v>
      </c>
      <c r="D25" s="41" t="s">
        <v>4</v>
      </c>
      <c r="E25" s="37">
        <v>-0.23129364299999999</v>
      </c>
      <c r="F25" s="3" t="s">
        <v>26</v>
      </c>
    </row>
    <row r="26" spans="1:6">
      <c r="A26" t="s">
        <v>669</v>
      </c>
      <c r="B26" s="41" t="s">
        <v>92</v>
      </c>
      <c r="C26" s="3" t="s">
        <v>542</v>
      </c>
      <c r="D26" s="41" t="s">
        <v>4</v>
      </c>
      <c r="E26" s="37">
        <v>-0.229232248</v>
      </c>
      <c r="F26" s="3" t="s">
        <v>856</v>
      </c>
    </row>
    <row r="27" spans="1:6">
      <c r="A27" t="s">
        <v>93</v>
      </c>
      <c r="B27" s="41" t="s">
        <v>95</v>
      </c>
      <c r="C27" s="3" t="s">
        <v>96</v>
      </c>
      <c r="D27" s="41" t="s">
        <v>4</v>
      </c>
      <c r="E27" s="37">
        <v>-0.22708087199999999</v>
      </c>
      <c r="F27" s="3" t="s">
        <v>26</v>
      </c>
    </row>
    <row r="28" spans="1:6">
      <c r="A28" t="s">
        <v>216</v>
      </c>
      <c r="B28" s="41" t="s">
        <v>218</v>
      </c>
      <c r="C28" s="3" t="s">
        <v>781</v>
      </c>
      <c r="D28" s="41" t="s">
        <v>4</v>
      </c>
      <c r="E28" s="37">
        <v>-0.22543251</v>
      </c>
      <c r="F28" s="3" t="s">
        <v>856</v>
      </c>
    </row>
    <row r="29" spans="1:6">
      <c r="A29" t="s">
        <v>423</v>
      </c>
      <c r="B29" s="41" t="s">
        <v>84</v>
      </c>
      <c r="C29" s="3" t="s">
        <v>426</v>
      </c>
      <c r="D29" s="41" t="s">
        <v>4</v>
      </c>
      <c r="E29" s="37">
        <v>-0.22525509399999999</v>
      </c>
      <c r="F29" s="3" t="s">
        <v>3</v>
      </c>
    </row>
    <row r="30" spans="1:6">
      <c r="A30" t="s">
        <v>405</v>
      </c>
      <c r="B30" s="41" t="s">
        <v>406</v>
      </c>
      <c r="C30" s="3" t="s">
        <v>407</v>
      </c>
      <c r="D30" s="41" t="s">
        <v>4</v>
      </c>
      <c r="E30" s="37">
        <v>-0.223693736</v>
      </c>
      <c r="F30" s="3" t="s">
        <v>116</v>
      </c>
    </row>
    <row r="31" spans="1:6">
      <c r="A31" t="s">
        <v>481</v>
      </c>
      <c r="B31" s="41" t="s">
        <v>483</v>
      </c>
      <c r="C31" s="3" t="s">
        <v>482</v>
      </c>
      <c r="D31" s="41" t="s">
        <v>4</v>
      </c>
      <c r="E31" s="37">
        <v>-0.221984347</v>
      </c>
      <c r="F31" s="3" t="s">
        <v>3</v>
      </c>
    </row>
    <row r="32" spans="1:6">
      <c r="A32" t="s">
        <v>190</v>
      </c>
      <c r="B32" s="41" t="s">
        <v>5</v>
      </c>
      <c r="C32" s="3" t="s">
        <v>799</v>
      </c>
      <c r="D32" s="41" t="s">
        <v>4</v>
      </c>
      <c r="E32" s="37">
        <v>-0.22137346799999999</v>
      </c>
      <c r="F32" s="3" t="s">
        <v>856</v>
      </c>
    </row>
    <row r="33" spans="1:6">
      <c r="A33" t="s">
        <v>530</v>
      </c>
      <c r="B33" s="41" t="s">
        <v>92</v>
      </c>
      <c r="C33" s="3" t="s">
        <v>533</v>
      </c>
      <c r="D33" s="41" t="s">
        <v>4</v>
      </c>
      <c r="E33" s="37">
        <v>-0.219691627</v>
      </c>
      <c r="F33" s="3" t="s">
        <v>3</v>
      </c>
    </row>
    <row r="34" spans="1:6">
      <c r="A34" t="s">
        <v>559</v>
      </c>
      <c r="B34" s="41" t="s">
        <v>561</v>
      </c>
      <c r="C34" s="3" t="s">
        <v>560</v>
      </c>
      <c r="D34" s="41" t="s">
        <v>4</v>
      </c>
      <c r="E34" s="37">
        <v>-0.21238007</v>
      </c>
      <c r="F34" s="3" t="s">
        <v>3</v>
      </c>
    </row>
    <row r="35" spans="1:6">
      <c r="A35" t="s">
        <v>203</v>
      </c>
      <c r="B35" s="41" t="s">
        <v>5</v>
      </c>
      <c r="C35" s="3" t="s">
        <v>204</v>
      </c>
      <c r="D35" s="3" t="s">
        <v>205</v>
      </c>
      <c r="E35" s="37">
        <v>-0.211872543</v>
      </c>
      <c r="F35" s="3" t="s">
        <v>3</v>
      </c>
    </row>
    <row r="36" spans="1:6">
      <c r="A36" t="s">
        <v>721</v>
      </c>
      <c r="B36" s="41" t="s">
        <v>280</v>
      </c>
      <c r="C36" s="3" t="s">
        <v>811</v>
      </c>
      <c r="D36" s="41" t="s">
        <v>4</v>
      </c>
      <c r="E36" s="37">
        <v>-0.20886801799999999</v>
      </c>
      <c r="F36" s="3" t="s">
        <v>856</v>
      </c>
    </row>
    <row r="37" spans="1:6">
      <c r="A37" t="s">
        <v>652</v>
      </c>
      <c r="B37" s="41" t="s">
        <v>180</v>
      </c>
      <c r="C37" s="3" t="s">
        <v>7</v>
      </c>
      <c r="D37" s="41" t="s">
        <v>4</v>
      </c>
      <c r="E37" s="37">
        <v>-0.20767739700000001</v>
      </c>
      <c r="F37" s="3" t="s">
        <v>3</v>
      </c>
    </row>
    <row r="38" spans="1:6">
      <c r="A38" t="s">
        <v>219</v>
      </c>
      <c r="B38" s="41" t="s">
        <v>31</v>
      </c>
      <c r="C38" s="3" t="s">
        <v>220</v>
      </c>
      <c r="D38" s="41" t="s">
        <v>4</v>
      </c>
      <c r="E38" s="37">
        <v>-0.20670685899999999</v>
      </c>
      <c r="F38" s="3" t="s">
        <v>10</v>
      </c>
    </row>
    <row r="39" spans="1:6">
      <c r="A39" t="s">
        <v>303</v>
      </c>
      <c r="B39" s="41" t="s">
        <v>305</v>
      </c>
      <c r="C39" s="3" t="s">
        <v>304</v>
      </c>
      <c r="D39" s="41" t="s">
        <v>4</v>
      </c>
      <c r="E39" s="37">
        <v>-0.20665070599999999</v>
      </c>
      <c r="F39" s="3" t="s">
        <v>3</v>
      </c>
    </row>
    <row r="40" spans="1:6">
      <c r="A40" t="s">
        <v>58</v>
      </c>
      <c r="B40" s="41" t="s">
        <v>60</v>
      </c>
      <c r="C40" s="3" t="s">
        <v>59</v>
      </c>
      <c r="D40" s="41" t="s">
        <v>4</v>
      </c>
      <c r="E40" s="37">
        <v>-0.20620865599999999</v>
      </c>
      <c r="F40" s="3" t="s">
        <v>3</v>
      </c>
    </row>
    <row r="41" spans="1:6">
      <c r="A41" t="s">
        <v>14</v>
      </c>
      <c r="B41" s="41" t="s">
        <v>17</v>
      </c>
      <c r="C41" s="3" t="s">
        <v>19</v>
      </c>
      <c r="D41" s="41" t="s">
        <v>4</v>
      </c>
      <c r="E41" s="37">
        <v>-0.20562607199999999</v>
      </c>
      <c r="F41" s="3" t="s">
        <v>3</v>
      </c>
    </row>
    <row r="42" spans="1:6">
      <c r="A42" t="s">
        <v>547</v>
      </c>
      <c r="B42" s="41" t="s">
        <v>31</v>
      </c>
      <c r="C42" s="3" t="s">
        <v>549</v>
      </c>
      <c r="D42" s="41" t="s">
        <v>4</v>
      </c>
      <c r="E42" s="37">
        <v>-0.20489409</v>
      </c>
      <c r="F42" s="3" t="s">
        <v>3</v>
      </c>
    </row>
    <row r="43" spans="1:6">
      <c r="A43" t="s">
        <v>721</v>
      </c>
      <c r="B43" s="41" t="s">
        <v>280</v>
      </c>
      <c r="C43" s="3" t="s">
        <v>810</v>
      </c>
      <c r="D43" s="41" t="s">
        <v>4</v>
      </c>
      <c r="E43" s="37">
        <v>-0.20330015400000001</v>
      </c>
      <c r="F43" s="3" t="s">
        <v>856</v>
      </c>
    </row>
    <row r="44" spans="1:6">
      <c r="A44" t="s">
        <v>310</v>
      </c>
      <c r="B44" s="41" t="s">
        <v>31</v>
      </c>
      <c r="C44" s="3" t="s">
        <v>311</v>
      </c>
      <c r="D44" s="41" t="s">
        <v>22</v>
      </c>
      <c r="E44" s="37">
        <v>-0.20163407899999999</v>
      </c>
      <c r="F44" s="3" t="s">
        <v>26</v>
      </c>
    </row>
    <row r="45" spans="1:6">
      <c r="A45" t="s">
        <v>400</v>
      </c>
      <c r="B45" s="41" t="s">
        <v>402</v>
      </c>
      <c r="C45" s="3" t="s">
        <v>401</v>
      </c>
      <c r="D45" s="41" t="s">
        <v>4</v>
      </c>
      <c r="E45" s="37">
        <v>-0.200113608</v>
      </c>
      <c r="F45" s="3" t="s">
        <v>3</v>
      </c>
    </row>
    <row r="46" spans="1:6">
      <c r="A46" t="s">
        <v>117</v>
      </c>
      <c r="B46" s="41" t="s">
        <v>119</v>
      </c>
      <c r="C46" s="3" t="s">
        <v>118</v>
      </c>
      <c r="D46" s="41" t="s">
        <v>4</v>
      </c>
      <c r="E46" s="37">
        <v>-0.19784197100000001</v>
      </c>
      <c r="F46" s="3" t="s">
        <v>3</v>
      </c>
    </row>
    <row r="47" spans="1:6">
      <c r="A47" t="s">
        <v>307</v>
      </c>
      <c r="B47" s="41" t="s">
        <v>308</v>
      </c>
      <c r="C47" s="3" t="s">
        <v>118</v>
      </c>
      <c r="D47" s="41" t="s">
        <v>4</v>
      </c>
      <c r="E47" s="37">
        <v>-0.197113972</v>
      </c>
      <c r="F47" s="3" t="s">
        <v>10</v>
      </c>
    </row>
    <row r="48" spans="1:6">
      <c r="A48" t="s">
        <v>714</v>
      </c>
      <c r="B48" s="41" t="s">
        <v>31</v>
      </c>
      <c r="C48" s="3" t="s">
        <v>407</v>
      </c>
      <c r="D48" s="41" t="s">
        <v>4</v>
      </c>
      <c r="E48" s="37">
        <v>-0.196472489</v>
      </c>
      <c r="F48" s="3" t="s">
        <v>858</v>
      </c>
    </row>
    <row r="49" spans="1:6">
      <c r="A49" t="s">
        <v>412</v>
      </c>
      <c r="B49" s="41" t="s">
        <v>380</v>
      </c>
      <c r="C49" s="3" t="s">
        <v>413</v>
      </c>
      <c r="D49" s="41" t="s">
        <v>4</v>
      </c>
      <c r="E49" s="37">
        <v>-0.194929397</v>
      </c>
      <c r="F49" s="3" t="s">
        <v>26</v>
      </c>
    </row>
    <row r="50" spans="1:6">
      <c r="A50" t="s">
        <v>270</v>
      </c>
      <c r="B50" s="41" t="s">
        <v>5</v>
      </c>
      <c r="C50" s="3" t="s">
        <v>271</v>
      </c>
      <c r="D50" s="41" t="s">
        <v>4</v>
      </c>
      <c r="E50" s="37">
        <v>-0.193942586</v>
      </c>
      <c r="F50" s="3" t="s">
        <v>10</v>
      </c>
    </row>
    <row r="51" spans="1:6">
      <c r="A51" t="s">
        <v>667</v>
      </c>
      <c r="B51" s="41" t="s">
        <v>31</v>
      </c>
      <c r="C51" s="3" t="s">
        <v>764</v>
      </c>
      <c r="D51" s="3" t="s">
        <v>660</v>
      </c>
      <c r="E51" s="37">
        <v>-0.193619295</v>
      </c>
      <c r="F51" s="3" t="s">
        <v>857</v>
      </c>
    </row>
    <row r="52" spans="1:6">
      <c r="A52" t="s">
        <v>235</v>
      </c>
      <c r="B52" s="3" t="s">
        <v>660</v>
      </c>
      <c r="C52" s="3" t="s">
        <v>236</v>
      </c>
      <c r="D52" s="41" t="s">
        <v>4</v>
      </c>
      <c r="E52" s="37">
        <v>-0.19278019299999999</v>
      </c>
      <c r="F52" s="3" t="s">
        <v>3</v>
      </c>
    </row>
    <row r="53" spans="1:6">
      <c r="A53" t="s">
        <v>29</v>
      </c>
      <c r="B53" s="41" t="s">
        <v>31</v>
      </c>
      <c r="C53" s="3" t="s">
        <v>30</v>
      </c>
      <c r="D53" s="41" t="s">
        <v>4</v>
      </c>
      <c r="E53" s="37">
        <v>-0.19257015999999999</v>
      </c>
      <c r="F53" s="3" t="s">
        <v>10</v>
      </c>
    </row>
    <row r="54" spans="1:6">
      <c r="A54" t="s">
        <v>490</v>
      </c>
      <c r="B54" s="41" t="s">
        <v>5</v>
      </c>
      <c r="C54" s="3" t="s">
        <v>491</v>
      </c>
      <c r="D54" s="41" t="s">
        <v>4</v>
      </c>
      <c r="E54" s="37">
        <v>-0.19229244200000001</v>
      </c>
      <c r="F54" s="3" t="s">
        <v>3</v>
      </c>
    </row>
    <row r="55" spans="1:6">
      <c r="A55" t="s">
        <v>565</v>
      </c>
      <c r="B55" s="41" t="s">
        <v>567</v>
      </c>
      <c r="C55" s="3" t="s">
        <v>568</v>
      </c>
      <c r="D55" s="41" t="s">
        <v>4</v>
      </c>
      <c r="E55" s="37">
        <v>-0.19189856399999999</v>
      </c>
      <c r="F55" s="3" t="s">
        <v>10</v>
      </c>
    </row>
    <row r="56" spans="1:6">
      <c r="A56" t="s">
        <v>386</v>
      </c>
      <c r="B56" s="41" t="s">
        <v>5</v>
      </c>
      <c r="C56" s="3" t="s">
        <v>217</v>
      </c>
      <c r="D56" s="41" t="s">
        <v>4</v>
      </c>
      <c r="E56" s="37">
        <v>-0.19104242199999999</v>
      </c>
      <c r="F56" s="3" t="s">
        <v>3</v>
      </c>
    </row>
    <row r="57" spans="1:6">
      <c r="A57" t="s">
        <v>474</v>
      </c>
      <c r="B57" s="41" t="s">
        <v>476</v>
      </c>
      <c r="C57" s="3" t="s">
        <v>831</v>
      </c>
      <c r="D57" s="41" t="s">
        <v>4</v>
      </c>
      <c r="E57" s="37">
        <v>-0.190656727</v>
      </c>
      <c r="F57" s="3" t="s">
        <v>856</v>
      </c>
    </row>
    <row r="58" spans="1:6">
      <c r="A58" t="s">
        <v>232</v>
      </c>
      <c r="B58" s="41" t="s">
        <v>135</v>
      </c>
      <c r="C58" s="3" t="s">
        <v>233</v>
      </c>
      <c r="D58" s="41" t="s">
        <v>4</v>
      </c>
      <c r="E58" s="37">
        <v>-0.19063290499999999</v>
      </c>
      <c r="F58" s="3" t="s">
        <v>3</v>
      </c>
    </row>
    <row r="59" spans="1:6">
      <c r="A59" t="s">
        <v>382</v>
      </c>
      <c r="B59" s="41" t="s">
        <v>383</v>
      </c>
      <c r="C59" s="3" t="s">
        <v>196</v>
      </c>
      <c r="D59" s="41" t="s">
        <v>4</v>
      </c>
      <c r="E59" s="37">
        <v>-0.19034280100000001</v>
      </c>
      <c r="F59" s="3" t="s">
        <v>10</v>
      </c>
    </row>
    <row r="60" spans="1:6">
      <c r="A60" t="s">
        <v>90</v>
      </c>
      <c r="B60" s="41" t="s">
        <v>92</v>
      </c>
      <c r="C60" s="3" t="s">
        <v>91</v>
      </c>
      <c r="D60" s="41" t="s">
        <v>4</v>
      </c>
      <c r="E60" s="37">
        <v>-0.19016893300000001</v>
      </c>
      <c r="F60" s="3" t="s">
        <v>3</v>
      </c>
    </row>
    <row r="61" spans="1:6">
      <c r="A61" t="s">
        <v>443</v>
      </c>
      <c r="B61" s="41" t="s">
        <v>445</v>
      </c>
      <c r="C61" s="3" t="s">
        <v>444</v>
      </c>
      <c r="D61" s="41" t="s">
        <v>4</v>
      </c>
      <c r="E61" s="37">
        <v>-0.189816704</v>
      </c>
      <c r="F61" s="3" t="s">
        <v>3</v>
      </c>
    </row>
    <row r="62" spans="1:6">
      <c r="A62" t="s">
        <v>364</v>
      </c>
      <c r="B62" s="3" t="s">
        <v>660</v>
      </c>
      <c r="C62" s="3" t="s">
        <v>236</v>
      </c>
      <c r="D62" s="41" t="s">
        <v>4</v>
      </c>
      <c r="E62" s="37">
        <v>-0.18860134200000001</v>
      </c>
      <c r="F62" s="3" t="s">
        <v>10</v>
      </c>
    </row>
    <row r="63" spans="1:6">
      <c r="A63" t="s">
        <v>746</v>
      </c>
      <c r="B63" s="3" t="s">
        <v>660</v>
      </c>
      <c r="C63" s="3" t="s">
        <v>350</v>
      </c>
      <c r="D63" s="41" t="s">
        <v>4</v>
      </c>
      <c r="E63" s="37">
        <v>-0.188205016</v>
      </c>
      <c r="F63" s="3" t="s">
        <v>859</v>
      </c>
    </row>
    <row r="64" spans="1:6">
      <c r="A64" t="s">
        <v>329</v>
      </c>
      <c r="B64" s="41" t="s">
        <v>295</v>
      </c>
      <c r="C64" s="3" t="s">
        <v>330</v>
      </c>
      <c r="D64" s="41" t="s">
        <v>4</v>
      </c>
      <c r="E64" s="37">
        <v>-0.187444685</v>
      </c>
      <c r="F64" s="3" t="s">
        <v>26</v>
      </c>
    </row>
    <row r="65" spans="1:6">
      <c r="A65" t="s">
        <v>170</v>
      </c>
      <c r="B65" s="41" t="s">
        <v>31</v>
      </c>
      <c r="C65" s="3" t="s">
        <v>171</v>
      </c>
      <c r="D65" s="41" t="s">
        <v>123</v>
      </c>
      <c r="E65" s="37">
        <v>-0.18741115799999999</v>
      </c>
      <c r="F65" s="3" t="s">
        <v>26</v>
      </c>
    </row>
    <row r="66" spans="1:6">
      <c r="A66" t="s">
        <v>539</v>
      </c>
      <c r="B66" s="41" t="s">
        <v>541</v>
      </c>
      <c r="C66" s="3" t="s">
        <v>542</v>
      </c>
      <c r="D66" s="41" t="s">
        <v>4</v>
      </c>
      <c r="E66" s="37">
        <v>-0.18701758199999999</v>
      </c>
      <c r="F66" s="3" t="s">
        <v>3</v>
      </c>
    </row>
    <row r="67" spans="1:6">
      <c r="A67" t="s">
        <v>67</v>
      </c>
      <c r="B67" s="41" t="s">
        <v>34</v>
      </c>
      <c r="C67" s="3" t="s">
        <v>68</v>
      </c>
      <c r="D67" s="41" t="s">
        <v>4</v>
      </c>
      <c r="E67" s="37">
        <v>-0.186865062</v>
      </c>
      <c r="F67" s="3" t="s">
        <v>3</v>
      </c>
    </row>
    <row r="68" spans="1:6">
      <c r="A68" t="s">
        <v>121</v>
      </c>
      <c r="B68" s="41" t="s">
        <v>52</v>
      </c>
      <c r="C68" s="3" t="s">
        <v>124</v>
      </c>
      <c r="D68" s="41" t="s">
        <v>125</v>
      </c>
      <c r="E68" s="37">
        <v>-0.186324199</v>
      </c>
      <c r="F68" s="3" t="s">
        <v>3</v>
      </c>
    </row>
    <row r="69" spans="1:6">
      <c r="A69" t="s">
        <v>639</v>
      </c>
      <c r="B69" s="41" t="s">
        <v>640</v>
      </c>
      <c r="C69" s="3" t="s">
        <v>134</v>
      </c>
      <c r="D69" s="41" t="s">
        <v>4</v>
      </c>
      <c r="E69" s="37">
        <v>-0.18548947700000001</v>
      </c>
      <c r="F69" s="3" t="s">
        <v>856</v>
      </c>
    </row>
    <row r="70" spans="1:6">
      <c r="A70" t="s">
        <v>496</v>
      </c>
      <c r="B70" s="3" t="s">
        <v>660</v>
      </c>
      <c r="C70" s="3" t="s">
        <v>497</v>
      </c>
      <c r="D70" s="41" t="s">
        <v>4</v>
      </c>
      <c r="E70" s="37">
        <v>-0.185241606</v>
      </c>
      <c r="F70" s="3" t="s">
        <v>26</v>
      </c>
    </row>
    <row r="71" spans="1:6">
      <c r="A71" t="s">
        <v>581</v>
      </c>
      <c r="B71" s="41" t="s">
        <v>84</v>
      </c>
      <c r="C71" s="3" t="s">
        <v>609</v>
      </c>
      <c r="D71" s="41" t="s">
        <v>4</v>
      </c>
      <c r="E71" s="37">
        <v>-0.184213395</v>
      </c>
      <c r="F71" s="3" t="s">
        <v>856</v>
      </c>
    </row>
    <row r="72" spans="1:6">
      <c r="A72" t="s">
        <v>341</v>
      </c>
      <c r="B72" s="41" t="s">
        <v>218</v>
      </c>
      <c r="C72" s="3" t="s">
        <v>819</v>
      </c>
      <c r="D72" s="41" t="s">
        <v>855</v>
      </c>
      <c r="E72" s="37">
        <v>-0.18255227500000001</v>
      </c>
      <c r="F72" s="3" t="s">
        <v>856</v>
      </c>
    </row>
    <row r="73" spans="1:6">
      <c r="A73" t="s">
        <v>588</v>
      </c>
      <c r="B73" s="41" t="s">
        <v>380</v>
      </c>
      <c r="C73" s="3" t="s">
        <v>590</v>
      </c>
      <c r="D73" s="41" t="s">
        <v>4</v>
      </c>
      <c r="E73" s="37">
        <v>-0.18229357500000001</v>
      </c>
      <c r="F73" s="3" t="s">
        <v>26</v>
      </c>
    </row>
    <row r="74" spans="1:6">
      <c r="A74" t="s">
        <v>676</v>
      </c>
      <c r="B74" s="41" t="s">
        <v>31</v>
      </c>
      <c r="C74" s="3" t="s">
        <v>777</v>
      </c>
      <c r="D74" s="41" t="s">
        <v>4</v>
      </c>
      <c r="E74" s="37">
        <v>-0.181635718</v>
      </c>
      <c r="F74" s="3" t="s">
        <v>858</v>
      </c>
    </row>
    <row r="75" spans="1:6">
      <c r="A75" t="s">
        <v>174</v>
      </c>
      <c r="B75" s="41" t="s">
        <v>176</v>
      </c>
      <c r="C75" s="3" t="s">
        <v>175</v>
      </c>
      <c r="D75" s="41" t="s">
        <v>4</v>
      </c>
      <c r="E75" s="37">
        <v>-0.18123082200000001</v>
      </c>
      <c r="F75" s="3" t="s">
        <v>3</v>
      </c>
    </row>
    <row r="76" spans="1:6">
      <c r="A76" t="s">
        <v>614</v>
      </c>
      <c r="B76" s="41" t="s">
        <v>615</v>
      </c>
      <c r="C76" s="3" t="s">
        <v>311</v>
      </c>
      <c r="D76" s="41" t="s">
        <v>22</v>
      </c>
      <c r="E76" s="37">
        <v>-0.180720296</v>
      </c>
      <c r="F76" s="3" t="s">
        <v>3</v>
      </c>
    </row>
    <row r="77" spans="1:6">
      <c r="A77" t="s">
        <v>524</v>
      </c>
      <c r="B77" s="41" t="s">
        <v>486</v>
      </c>
      <c r="C77" s="3" t="s">
        <v>525</v>
      </c>
      <c r="D77" s="3" t="s">
        <v>205</v>
      </c>
      <c r="E77" s="37">
        <v>-0.180337461</v>
      </c>
      <c r="F77" s="3" t="s">
        <v>3</v>
      </c>
    </row>
    <row r="78" spans="1:6">
      <c r="A78" t="s">
        <v>687</v>
      </c>
      <c r="B78" s="41" t="s">
        <v>31</v>
      </c>
      <c r="C78" s="3" t="s">
        <v>787</v>
      </c>
      <c r="D78" s="41" t="s">
        <v>4</v>
      </c>
      <c r="E78" s="37">
        <v>-0.18025991999999999</v>
      </c>
      <c r="F78" s="3" t="s">
        <v>856</v>
      </c>
    </row>
    <row r="79" spans="1:6">
      <c r="A79" t="s">
        <v>490</v>
      </c>
      <c r="B79" s="41" t="s">
        <v>5</v>
      </c>
      <c r="C79" s="3" t="s">
        <v>492</v>
      </c>
      <c r="D79" s="41" t="s">
        <v>4</v>
      </c>
      <c r="E79" s="37">
        <v>-0.17892819800000001</v>
      </c>
      <c r="F79" s="3" t="s">
        <v>10</v>
      </c>
    </row>
    <row r="80" spans="1:6">
      <c r="A80" t="s">
        <v>412</v>
      </c>
      <c r="B80" s="41" t="s">
        <v>380</v>
      </c>
      <c r="C80" s="3" t="s">
        <v>411</v>
      </c>
      <c r="D80" s="41" t="s">
        <v>4</v>
      </c>
      <c r="E80" s="37">
        <v>-0.17795810300000001</v>
      </c>
      <c r="F80" s="3" t="s">
        <v>3</v>
      </c>
    </row>
    <row r="81" spans="1:6">
      <c r="A81" t="s">
        <v>69</v>
      </c>
      <c r="B81" s="41" t="s">
        <v>72</v>
      </c>
      <c r="C81" s="3" t="s">
        <v>70</v>
      </c>
      <c r="D81" s="41" t="s">
        <v>71</v>
      </c>
      <c r="E81" s="37">
        <v>-0.177651209</v>
      </c>
      <c r="F81" s="3" t="s">
        <v>3</v>
      </c>
    </row>
    <row r="82" spans="1:6">
      <c r="A82" t="s">
        <v>701</v>
      </c>
      <c r="B82" s="41" t="s">
        <v>31</v>
      </c>
      <c r="C82" s="3" t="s">
        <v>173</v>
      </c>
      <c r="D82" s="41" t="s">
        <v>4</v>
      </c>
      <c r="E82" s="37">
        <v>-0.17714042199999999</v>
      </c>
      <c r="F82" s="3" t="s">
        <v>858</v>
      </c>
    </row>
    <row r="83" spans="1:6">
      <c r="A83" t="s">
        <v>181</v>
      </c>
      <c r="B83" s="41" t="s">
        <v>183</v>
      </c>
      <c r="C83" s="3" t="s">
        <v>182</v>
      </c>
      <c r="D83" s="41" t="s">
        <v>4</v>
      </c>
      <c r="E83" s="37">
        <v>-0.176899416</v>
      </c>
      <c r="F83" s="3" t="s">
        <v>3</v>
      </c>
    </row>
    <row r="84" spans="1:6">
      <c r="A84" t="s">
        <v>618</v>
      </c>
      <c r="B84" s="41" t="s">
        <v>315</v>
      </c>
      <c r="C84" s="3" t="s">
        <v>377</v>
      </c>
      <c r="D84" s="41" t="s">
        <v>4</v>
      </c>
      <c r="E84" s="37">
        <v>-0.17672685399999999</v>
      </c>
      <c r="F84" s="3" t="s">
        <v>26</v>
      </c>
    </row>
    <row r="85" spans="1:6">
      <c r="A85" t="s">
        <v>369</v>
      </c>
      <c r="B85" s="41" t="s">
        <v>31</v>
      </c>
      <c r="C85" s="3" t="s">
        <v>370</v>
      </c>
      <c r="D85" s="41" t="s">
        <v>4</v>
      </c>
      <c r="E85" s="37">
        <v>-0.176461807</v>
      </c>
      <c r="F85" s="3" t="s">
        <v>3</v>
      </c>
    </row>
    <row r="86" spans="1:6">
      <c r="A86" t="s">
        <v>423</v>
      </c>
      <c r="B86" s="41" t="s">
        <v>84</v>
      </c>
      <c r="C86" s="3" t="s">
        <v>424</v>
      </c>
      <c r="D86" s="41" t="s">
        <v>4</v>
      </c>
      <c r="E86" s="37">
        <v>-0.175883663</v>
      </c>
      <c r="F86" s="3" t="s">
        <v>3</v>
      </c>
    </row>
    <row r="87" spans="1:6">
      <c r="A87" t="s">
        <v>335</v>
      </c>
      <c r="B87" s="41" t="s">
        <v>66</v>
      </c>
      <c r="C87" s="3" t="s">
        <v>336</v>
      </c>
      <c r="D87" s="41" t="s">
        <v>4</v>
      </c>
      <c r="E87" s="37">
        <v>-0.17569169700000001</v>
      </c>
      <c r="F87" s="3" t="s">
        <v>10</v>
      </c>
    </row>
    <row r="88" spans="1:6">
      <c r="A88" t="s">
        <v>565</v>
      </c>
      <c r="B88" s="41" t="s">
        <v>567</v>
      </c>
      <c r="C88" s="3" t="s">
        <v>566</v>
      </c>
      <c r="D88" s="41" t="s">
        <v>4</v>
      </c>
      <c r="E88" s="37">
        <v>-0.17566009399999999</v>
      </c>
      <c r="F88" s="3" t="s">
        <v>3</v>
      </c>
    </row>
    <row r="89" spans="1:6">
      <c r="A89" t="s">
        <v>317</v>
      </c>
      <c r="B89" s="41" t="s">
        <v>315</v>
      </c>
      <c r="C89" s="3" t="s">
        <v>163</v>
      </c>
      <c r="D89" s="41" t="s">
        <v>4</v>
      </c>
      <c r="E89" s="37">
        <v>-0.17521729699999999</v>
      </c>
      <c r="F89" s="3" t="s">
        <v>856</v>
      </c>
    </row>
    <row r="90" spans="1:6">
      <c r="A90" t="s">
        <v>602</v>
      </c>
      <c r="B90" s="41" t="s">
        <v>315</v>
      </c>
      <c r="C90" s="3" t="s">
        <v>96</v>
      </c>
      <c r="D90" s="41" t="s">
        <v>4</v>
      </c>
      <c r="E90" s="37">
        <v>-0.17518213199999999</v>
      </c>
      <c r="F90" s="3" t="s">
        <v>116</v>
      </c>
    </row>
    <row r="91" spans="1:6">
      <c r="A91" t="s">
        <v>77</v>
      </c>
      <c r="B91" s="3" t="s">
        <v>660</v>
      </c>
      <c r="C91" s="3" t="s">
        <v>78</v>
      </c>
      <c r="D91" s="41" t="s">
        <v>4</v>
      </c>
      <c r="E91" s="37">
        <v>-0.17512454099999999</v>
      </c>
      <c r="F91" s="3" t="s">
        <v>10</v>
      </c>
    </row>
    <row r="92" spans="1:6">
      <c r="A92" t="s">
        <v>484</v>
      </c>
      <c r="B92" s="41" t="s">
        <v>486</v>
      </c>
      <c r="C92" s="3" t="s">
        <v>485</v>
      </c>
      <c r="D92" s="41" t="s">
        <v>4</v>
      </c>
      <c r="E92" s="37">
        <v>-0.17493230900000001</v>
      </c>
      <c r="F92" s="3" t="s">
        <v>3</v>
      </c>
    </row>
    <row r="93" spans="1:6">
      <c r="A93" t="s">
        <v>647</v>
      </c>
      <c r="B93" s="3" t="s">
        <v>660</v>
      </c>
      <c r="C93" s="3" t="s">
        <v>99</v>
      </c>
      <c r="D93" s="3" t="s">
        <v>11</v>
      </c>
      <c r="E93" s="37">
        <v>-0.174507935</v>
      </c>
      <c r="F93" s="3" t="s">
        <v>3</v>
      </c>
    </row>
    <row r="94" spans="1:6">
      <c r="A94" t="s">
        <v>190</v>
      </c>
      <c r="B94" s="41" t="s">
        <v>5</v>
      </c>
      <c r="C94" s="3" t="s">
        <v>191</v>
      </c>
      <c r="D94" s="41" t="s">
        <v>4</v>
      </c>
      <c r="E94" s="37">
        <v>-0.17391373800000001</v>
      </c>
      <c r="F94" s="3" t="s">
        <v>3</v>
      </c>
    </row>
    <row r="95" spans="1:6">
      <c r="A95" t="s">
        <v>733</v>
      </c>
      <c r="B95" s="41" t="s">
        <v>445</v>
      </c>
      <c r="C95" s="3" t="s">
        <v>624</v>
      </c>
      <c r="D95" s="41" t="s">
        <v>4</v>
      </c>
      <c r="E95" s="37">
        <v>-0.17363959600000001</v>
      </c>
      <c r="F95" s="3" t="s">
        <v>856</v>
      </c>
    </row>
    <row r="96" spans="1:6">
      <c r="A96" t="s">
        <v>647</v>
      </c>
      <c r="B96" s="3" t="s">
        <v>660</v>
      </c>
      <c r="C96" s="3" t="s">
        <v>853</v>
      </c>
      <c r="D96" s="41" t="s">
        <v>4</v>
      </c>
      <c r="E96" s="37">
        <v>-0.172330706</v>
      </c>
      <c r="F96" s="3" t="s">
        <v>857</v>
      </c>
    </row>
    <row r="97" spans="1:6">
      <c r="A97" t="s">
        <v>147</v>
      </c>
      <c r="B97" s="41" t="s">
        <v>31</v>
      </c>
      <c r="C97" s="3" t="s">
        <v>148</v>
      </c>
      <c r="D97" s="41" t="s">
        <v>4</v>
      </c>
      <c r="E97" s="37">
        <v>-0.170810551</v>
      </c>
      <c r="F97" s="3" t="s">
        <v>26</v>
      </c>
    </row>
    <row r="98" spans="1:6">
      <c r="A98" t="s">
        <v>681</v>
      </c>
      <c r="B98" s="3" t="s">
        <v>660</v>
      </c>
      <c r="C98" s="3" t="s">
        <v>220</v>
      </c>
      <c r="D98" s="41" t="s">
        <v>4</v>
      </c>
      <c r="E98" s="37">
        <v>-0.170800902</v>
      </c>
      <c r="F98" s="3" t="s">
        <v>856</v>
      </c>
    </row>
    <row r="99" spans="1:6">
      <c r="A99" t="s">
        <v>437</v>
      </c>
      <c r="B99" s="3" t="s">
        <v>660</v>
      </c>
      <c r="C99" s="3" t="s">
        <v>438</v>
      </c>
      <c r="D99" s="41" t="s">
        <v>4</v>
      </c>
      <c r="E99" s="37">
        <v>-0.17054903599999999</v>
      </c>
      <c r="F99" s="3" t="s">
        <v>3</v>
      </c>
    </row>
    <row r="100" spans="1:6">
      <c r="A100" t="s">
        <v>668</v>
      </c>
      <c r="B100" s="41" t="s">
        <v>31</v>
      </c>
      <c r="C100" s="3" t="s">
        <v>767</v>
      </c>
      <c r="D100" s="41" t="s">
        <v>4</v>
      </c>
      <c r="E100" s="37">
        <v>-0.17016912200000001</v>
      </c>
      <c r="F100" s="3" t="s">
        <v>859</v>
      </c>
    </row>
    <row r="101" spans="1:6">
      <c r="A101" t="s">
        <v>396</v>
      </c>
      <c r="B101" s="41" t="s">
        <v>398</v>
      </c>
      <c r="C101" s="3" t="s">
        <v>399</v>
      </c>
      <c r="D101" s="41" t="s">
        <v>4</v>
      </c>
      <c r="E101" s="37">
        <v>-0.17011959600000001</v>
      </c>
      <c r="F101" s="3" t="s">
        <v>10</v>
      </c>
    </row>
    <row r="102" spans="1:6">
      <c r="A102" t="s">
        <v>595</v>
      </c>
      <c r="B102" s="41" t="s">
        <v>92</v>
      </c>
      <c r="C102" s="3" t="s">
        <v>596</v>
      </c>
      <c r="D102" s="41" t="s">
        <v>4</v>
      </c>
      <c r="E102" s="37">
        <v>-0.169753774</v>
      </c>
      <c r="F102" s="3" t="s">
        <v>3</v>
      </c>
    </row>
    <row r="103" spans="1:6">
      <c r="A103" t="s">
        <v>513</v>
      </c>
      <c r="B103" s="41" t="s">
        <v>515</v>
      </c>
      <c r="C103" s="3" t="s">
        <v>514</v>
      </c>
      <c r="D103" s="41" t="s">
        <v>4</v>
      </c>
      <c r="E103" s="37">
        <v>-0.169155676</v>
      </c>
      <c r="F103" s="3" t="s">
        <v>3</v>
      </c>
    </row>
    <row r="104" spans="1:6">
      <c r="A104" t="s">
        <v>749</v>
      </c>
      <c r="B104" s="41" t="s">
        <v>31</v>
      </c>
      <c r="C104" s="3" t="s">
        <v>848</v>
      </c>
      <c r="D104" s="41" t="s">
        <v>4</v>
      </c>
      <c r="E104" s="37">
        <v>-0.16760024200000001</v>
      </c>
      <c r="F104" s="3" t="s">
        <v>856</v>
      </c>
    </row>
    <row r="105" spans="1:6">
      <c r="A105" t="s">
        <v>335</v>
      </c>
      <c r="B105" s="41" t="s">
        <v>66</v>
      </c>
      <c r="C105" s="3" t="s">
        <v>337</v>
      </c>
      <c r="D105" s="41" t="s">
        <v>4</v>
      </c>
      <c r="E105" s="37">
        <v>-0.16614928700000001</v>
      </c>
      <c r="F105" s="3" t="s">
        <v>3</v>
      </c>
    </row>
    <row r="106" spans="1:6">
      <c r="A106" t="s">
        <v>6</v>
      </c>
      <c r="B106" s="41" t="s">
        <v>8</v>
      </c>
      <c r="C106" s="3" t="s">
        <v>7</v>
      </c>
      <c r="D106" s="41" t="s">
        <v>4</v>
      </c>
      <c r="E106" s="37">
        <v>-0.165957091</v>
      </c>
      <c r="F106" s="3" t="s">
        <v>3</v>
      </c>
    </row>
    <row r="107" spans="1:6">
      <c r="A107" t="s">
        <v>715</v>
      </c>
      <c r="B107" s="41" t="s">
        <v>31</v>
      </c>
      <c r="C107" s="3" t="s">
        <v>804</v>
      </c>
      <c r="D107" s="41" t="s">
        <v>4</v>
      </c>
      <c r="E107" s="37">
        <v>-0.165537611</v>
      </c>
      <c r="F107" s="3" t="s">
        <v>856</v>
      </c>
    </row>
    <row r="108" spans="1:6">
      <c r="A108" t="s">
        <v>419</v>
      </c>
      <c r="B108" s="41" t="s">
        <v>421</v>
      </c>
      <c r="C108" s="3" t="s">
        <v>820</v>
      </c>
      <c r="D108" s="41" t="s">
        <v>4</v>
      </c>
      <c r="E108" s="37">
        <v>-0.165418907</v>
      </c>
      <c r="F108" s="3" t="s">
        <v>856</v>
      </c>
    </row>
    <row r="109" spans="1:6">
      <c r="A109" t="s">
        <v>720</v>
      </c>
      <c r="B109" s="41" t="s">
        <v>567</v>
      </c>
      <c r="C109" s="3" t="s">
        <v>377</v>
      </c>
      <c r="D109" s="41" t="s">
        <v>4</v>
      </c>
      <c r="E109" s="37">
        <v>-0.16490833599999999</v>
      </c>
      <c r="F109" s="3" t="s">
        <v>856</v>
      </c>
    </row>
    <row r="110" spans="1:6">
      <c r="A110" t="s">
        <v>93</v>
      </c>
      <c r="B110" s="41" t="s">
        <v>95</v>
      </c>
      <c r="C110" s="3" t="s">
        <v>94</v>
      </c>
      <c r="D110" s="41" t="s">
        <v>4</v>
      </c>
      <c r="E110" s="37">
        <v>-0.16482776099999999</v>
      </c>
      <c r="F110" s="3" t="s">
        <v>3</v>
      </c>
    </row>
    <row r="111" spans="1:6">
      <c r="A111" t="s">
        <v>462</v>
      </c>
      <c r="B111" s="3" t="s">
        <v>660</v>
      </c>
      <c r="C111" s="3" t="s">
        <v>463</v>
      </c>
      <c r="D111" s="41" t="s">
        <v>4</v>
      </c>
      <c r="E111" s="37">
        <v>-0.16479921</v>
      </c>
      <c r="F111" s="3" t="s">
        <v>3</v>
      </c>
    </row>
    <row r="112" spans="1:6">
      <c r="A112" t="s">
        <v>647</v>
      </c>
      <c r="B112" s="3" t="s">
        <v>660</v>
      </c>
      <c r="C112" s="3" t="s">
        <v>649</v>
      </c>
      <c r="D112" s="41" t="s">
        <v>4</v>
      </c>
      <c r="E112" s="37">
        <v>-0.164358798</v>
      </c>
      <c r="F112" s="3" t="s">
        <v>116</v>
      </c>
    </row>
    <row r="113" spans="1:6">
      <c r="A113" t="s">
        <v>147</v>
      </c>
      <c r="B113" s="41" t="s">
        <v>31</v>
      </c>
      <c r="C113" s="3" t="s">
        <v>101</v>
      </c>
      <c r="D113" s="41" t="s">
        <v>4</v>
      </c>
      <c r="E113" s="37">
        <v>-0.16325252800000001</v>
      </c>
      <c r="F113" s="3" t="s">
        <v>26</v>
      </c>
    </row>
    <row r="114" spans="1:6">
      <c r="A114" t="s">
        <v>333</v>
      </c>
      <c r="B114" s="41" t="s">
        <v>159</v>
      </c>
      <c r="C114" s="3" t="s">
        <v>334</v>
      </c>
      <c r="D114" s="41" t="s">
        <v>123</v>
      </c>
      <c r="E114" s="37">
        <v>-0.16288250100000001</v>
      </c>
      <c r="F114" s="3" t="s">
        <v>26</v>
      </c>
    </row>
    <row r="115" spans="1:6">
      <c r="A115" t="s">
        <v>405</v>
      </c>
      <c r="B115" s="41" t="s">
        <v>406</v>
      </c>
      <c r="C115" s="3" t="s">
        <v>271</v>
      </c>
      <c r="D115" s="41" t="s">
        <v>4</v>
      </c>
      <c r="E115" s="37">
        <v>-0.162754966</v>
      </c>
      <c r="F115" s="3" t="s">
        <v>10</v>
      </c>
    </row>
    <row r="116" spans="1:6">
      <c r="A116" t="s">
        <v>719</v>
      </c>
      <c r="B116" s="41" t="s">
        <v>31</v>
      </c>
      <c r="C116" s="3" t="s">
        <v>809</v>
      </c>
      <c r="D116" s="41" t="s">
        <v>4</v>
      </c>
      <c r="E116" s="37">
        <v>-0.16274719700000001</v>
      </c>
      <c r="F116" s="3" t="s">
        <v>858</v>
      </c>
    </row>
    <row r="117" spans="1:6">
      <c r="A117" t="s">
        <v>581</v>
      </c>
      <c r="B117" s="41" t="s">
        <v>84</v>
      </c>
      <c r="C117" s="3" t="s">
        <v>583</v>
      </c>
      <c r="D117" s="41" t="s">
        <v>202</v>
      </c>
      <c r="E117" s="37">
        <v>-0.162653294</v>
      </c>
      <c r="F117" s="3" t="s">
        <v>3</v>
      </c>
    </row>
    <row r="118" spans="1:6">
      <c r="A118" t="s">
        <v>48</v>
      </c>
      <c r="B118" s="41" t="s">
        <v>31</v>
      </c>
      <c r="C118" s="3" t="s">
        <v>49</v>
      </c>
      <c r="D118" s="41" t="s">
        <v>4</v>
      </c>
      <c r="E118" s="37">
        <v>-0.162430185</v>
      </c>
      <c r="F118" s="3" t="s">
        <v>26</v>
      </c>
    </row>
    <row r="119" spans="1:6">
      <c r="A119" t="s">
        <v>471</v>
      </c>
      <c r="B119" s="41" t="s">
        <v>92</v>
      </c>
      <c r="C119" s="3" t="s">
        <v>472</v>
      </c>
      <c r="D119" s="41" t="s">
        <v>4</v>
      </c>
      <c r="E119" s="37">
        <v>-0.162272843</v>
      </c>
      <c r="F119" s="3" t="s">
        <v>10</v>
      </c>
    </row>
    <row r="120" spans="1:6">
      <c r="A120" t="s">
        <v>170</v>
      </c>
      <c r="B120" s="41" t="s">
        <v>31</v>
      </c>
      <c r="C120" s="3" t="s">
        <v>354</v>
      </c>
      <c r="D120" s="41" t="s">
        <v>4</v>
      </c>
      <c r="E120" s="37">
        <v>-0.16217303299999999</v>
      </c>
      <c r="F120" s="3" t="s">
        <v>856</v>
      </c>
    </row>
    <row r="121" spans="1:6">
      <c r="A121" t="s">
        <v>221</v>
      </c>
      <c r="B121" s="41" t="s">
        <v>223</v>
      </c>
      <c r="C121" s="3" t="s">
        <v>222</v>
      </c>
      <c r="D121" s="3" t="s">
        <v>660</v>
      </c>
      <c r="E121" s="37">
        <v>-0.161437571</v>
      </c>
      <c r="F121" s="3" t="s">
        <v>3</v>
      </c>
    </row>
    <row r="122" spans="1:6">
      <c r="A122" t="s">
        <v>331</v>
      </c>
      <c r="B122" s="41" t="s">
        <v>84</v>
      </c>
      <c r="C122" s="3" t="s">
        <v>332</v>
      </c>
      <c r="D122" s="41" t="s">
        <v>4</v>
      </c>
      <c r="E122" s="37">
        <v>-0.161275377</v>
      </c>
      <c r="F122" s="3" t="s">
        <v>3</v>
      </c>
    </row>
    <row r="123" spans="1:6">
      <c r="A123" t="s">
        <v>620</v>
      </c>
      <c r="B123" s="41" t="s">
        <v>95</v>
      </c>
      <c r="C123" s="3" t="s">
        <v>575</v>
      </c>
      <c r="D123" s="41" t="s">
        <v>4</v>
      </c>
      <c r="E123" s="37">
        <v>-0.16094772600000001</v>
      </c>
      <c r="F123" s="3" t="s">
        <v>26</v>
      </c>
    </row>
    <row r="124" spans="1:6">
      <c r="A124" t="s">
        <v>555</v>
      </c>
      <c r="B124" s="41" t="s">
        <v>128</v>
      </c>
      <c r="C124" s="3" t="s">
        <v>556</v>
      </c>
      <c r="D124" s="41" t="s">
        <v>4</v>
      </c>
      <c r="E124" s="37">
        <v>-0.16043158299999999</v>
      </c>
      <c r="F124" s="3" t="s">
        <v>26</v>
      </c>
    </row>
    <row r="125" spans="1:6">
      <c r="A125" t="s">
        <v>691</v>
      </c>
      <c r="B125" s="41" t="s">
        <v>31</v>
      </c>
      <c r="C125" s="3" t="s">
        <v>790</v>
      </c>
      <c r="D125" s="41" t="s">
        <v>4</v>
      </c>
      <c r="E125" s="37">
        <v>-0.160142325</v>
      </c>
      <c r="F125" s="3" t="s">
        <v>858</v>
      </c>
    </row>
    <row r="126" spans="1:6">
      <c r="A126" t="s">
        <v>621</v>
      </c>
      <c r="B126" s="41" t="s">
        <v>84</v>
      </c>
      <c r="C126" s="3" t="s">
        <v>622</v>
      </c>
      <c r="D126" s="41" t="s">
        <v>4</v>
      </c>
      <c r="E126" s="37">
        <v>-0.160127663</v>
      </c>
      <c r="F126" s="3" t="s">
        <v>3</v>
      </c>
    </row>
    <row r="127" spans="1:6">
      <c r="A127" t="s">
        <v>225</v>
      </c>
      <c r="B127" s="3" t="s">
        <v>660</v>
      </c>
      <c r="C127" s="3" t="s">
        <v>226</v>
      </c>
      <c r="D127" s="41" t="s">
        <v>4</v>
      </c>
      <c r="E127" s="37">
        <v>-0.16010955299999999</v>
      </c>
      <c r="F127" s="3" t="s">
        <v>116</v>
      </c>
    </row>
    <row r="128" spans="1:6">
      <c r="A128" t="s">
        <v>694</v>
      </c>
      <c r="B128" s="41" t="s">
        <v>31</v>
      </c>
      <c r="C128" s="3" t="s">
        <v>793</v>
      </c>
      <c r="D128" s="41" t="s">
        <v>4</v>
      </c>
      <c r="E128" s="37">
        <v>-0.159802478</v>
      </c>
      <c r="F128" s="3" t="s">
        <v>856</v>
      </c>
    </row>
    <row r="129" spans="1:6">
      <c r="A129" t="s">
        <v>663</v>
      </c>
      <c r="B129" s="41" t="s">
        <v>31</v>
      </c>
      <c r="C129" s="3" t="s">
        <v>759</v>
      </c>
      <c r="D129" s="41" t="s">
        <v>4</v>
      </c>
      <c r="E129" s="37">
        <v>-0.15959367899999999</v>
      </c>
      <c r="F129" s="3" t="s">
        <v>856</v>
      </c>
    </row>
    <row r="130" spans="1:6">
      <c r="A130" t="s">
        <v>293</v>
      </c>
      <c r="B130" s="41" t="s">
        <v>295</v>
      </c>
      <c r="C130" s="3" t="s">
        <v>294</v>
      </c>
      <c r="D130" s="41" t="s">
        <v>4</v>
      </c>
      <c r="E130" s="37">
        <v>-0.159087231</v>
      </c>
      <c r="F130" s="3" t="s">
        <v>3</v>
      </c>
    </row>
    <row r="131" spans="1:6">
      <c r="A131" t="s">
        <v>447</v>
      </c>
      <c r="B131" s="41" t="s">
        <v>448</v>
      </c>
      <c r="C131" s="3" t="s">
        <v>345</v>
      </c>
      <c r="D131" s="41" t="s">
        <v>4</v>
      </c>
      <c r="E131" s="37">
        <v>-0.158979605</v>
      </c>
      <c r="F131" s="3" t="s">
        <v>116</v>
      </c>
    </row>
    <row r="132" spans="1:6">
      <c r="A132" t="s">
        <v>684</v>
      </c>
      <c r="B132" s="41" t="s">
        <v>31</v>
      </c>
      <c r="C132" s="3" t="s">
        <v>785</v>
      </c>
      <c r="D132" s="41" t="s">
        <v>4</v>
      </c>
      <c r="E132" s="37">
        <v>-0.158554212</v>
      </c>
      <c r="F132" s="3" t="s">
        <v>856</v>
      </c>
    </row>
    <row r="133" spans="1:6">
      <c r="A133" t="s">
        <v>419</v>
      </c>
      <c r="B133" s="41" t="s">
        <v>421</v>
      </c>
      <c r="C133" s="3" t="s">
        <v>828</v>
      </c>
      <c r="D133" s="41" t="s">
        <v>4</v>
      </c>
      <c r="E133" s="37">
        <v>-0.158453541</v>
      </c>
      <c r="F133" s="3" t="s">
        <v>856</v>
      </c>
    </row>
    <row r="134" spans="1:6">
      <c r="A134" t="s">
        <v>197</v>
      </c>
      <c r="B134" s="3" t="s">
        <v>660</v>
      </c>
      <c r="C134" s="3" t="s">
        <v>198</v>
      </c>
      <c r="D134" s="41" t="s">
        <v>4</v>
      </c>
      <c r="E134" s="37">
        <v>-0.157334842</v>
      </c>
      <c r="F134" s="3" t="s">
        <v>3</v>
      </c>
    </row>
    <row r="135" spans="1:6">
      <c r="A135" t="s">
        <v>607</v>
      </c>
      <c r="B135" s="41" t="s">
        <v>218</v>
      </c>
      <c r="C135" s="3" t="s">
        <v>608</v>
      </c>
      <c r="D135" s="41" t="s">
        <v>202</v>
      </c>
      <c r="E135" s="37">
        <v>-0.15659489900000001</v>
      </c>
      <c r="F135" s="3" t="s">
        <v>3</v>
      </c>
    </row>
    <row r="136" spans="1:6">
      <c r="A136" t="s">
        <v>569</v>
      </c>
      <c r="B136" s="41" t="s">
        <v>571</v>
      </c>
      <c r="C136" s="3" t="s">
        <v>570</v>
      </c>
      <c r="D136" s="41" t="s">
        <v>4</v>
      </c>
      <c r="E136" s="37">
        <v>-0.156430086</v>
      </c>
      <c r="F136" s="3" t="s">
        <v>3</v>
      </c>
    </row>
    <row r="137" spans="1:6">
      <c r="A137" t="s">
        <v>82</v>
      </c>
      <c r="B137" s="41" t="s">
        <v>84</v>
      </c>
      <c r="C137" s="3" t="s">
        <v>83</v>
      </c>
      <c r="D137" s="41" t="s">
        <v>4</v>
      </c>
      <c r="E137" s="37">
        <v>-0.15640370300000001</v>
      </c>
      <c r="F137" s="3" t="s">
        <v>3</v>
      </c>
    </row>
    <row r="138" spans="1:6">
      <c r="A138" t="s">
        <v>172</v>
      </c>
      <c r="B138" s="41" t="s">
        <v>31</v>
      </c>
      <c r="C138" s="3" t="s">
        <v>797</v>
      </c>
      <c r="D138" s="41" t="s">
        <v>4</v>
      </c>
      <c r="E138" s="37">
        <v>-0.15614816100000001</v>
      </c>
      <c r="F138" s="3" t="s">
        <v>856</v>
      </c>
    </row>
    <row r="139" spans="1:6">
      <c r="A139" t="s">
        <v>121</v>
      </c>
      <c r="B139" s="41" t="s">
        <v>52</v>
      </c>
      <c r="C139" s="3" t="s">
        <v>122</v>
      </c>
      <c r="D139" s="41" t="s">
        <v>123</v>
      </c>
      <c r="E139" s="37">
        <v>-0.15606544899999999</v>
      </c>
      <c r="F139" s="3" t="s">
        <v>116</v>
      </c>
    </row>
    <row r="140" spans="1:6">
      <c r="A140" t="s">
        <v>225</v>
      </c>
      <c r="B140" s="3" t="s">
        <v>660</v>
      </c>
      <c r="C140" s="3" t="s">
        <v>85</v>
      </c>
      <c r="D140" s="41" t="s">
        <v>4</v>
      </c>
      <c r="E140" s="37">
        <v>-0.15591786299999999</v>
      </c>
      <c r="F140" s="3" t="s">
        <v>856</v>
      </c>
    </row>
    <row r="141" spans="1:6">
      <c r="A141" t="s">
        <v>443</v>
      </c>
      <c r="B141" s="41" t="s">
        <v>445</v>
      </c>
      <c r="C141" s="3" t="s">
        <v>446</v>
      </c>
      <c r="D141" s="41" t="s">
        <v>4</v>
      </c>
      <c r="E141" s="37">
        <v>-0.15523742900000001</v>
      </c>
      <c r="F141" s="3" t="s">
        <v>3</v>
      </c>
    </row>
    <row r="142" spans="1:6">
      <c r="A142" t="s">
        <v>689</v>
      </c>
      <c r="B142" s="41" t="s">
        <v>31</v>
      </c>
      <c r="C142" s="3" t="s">
        <v>417</v>
      </c>
      <c r="D142" s="41" t="s">
        <v>4</v>
      </c>
      <c r="E142" s="37">
        <v>-0.154220248</v>
      </c>
      <c r="F142" s="3" t="s">
        <v>859</v>
      </c>
    </row>
    <row r="143" spans="1:6">
      <c r="A143" t="s">
        <v>537</v>
      </c>
      <c r="B143" s="41" t="s">
        <v>538</v>
      </c>
      <c r="C143" s="3" t="s">
        <v>137</v>
      </c>
      <c r="D143" s="41" t="s">
        <v>4</v>
      </c>
      <c r="E143" s="37">
        <v>-0.153829785</v>
      </c>
      <c r="F143" s="3" t="s">
        <v>3</v>
      </c>
    </row>
    <row r="144" spans="1:6">
      <c r="A144" t="s">
        <v>522</v>
      </c>
      <c r="B144" s="41" t="s">
        <v>523</v>
      </c>
      <c r="C144" s="3" t="s">
        <v>19</v>
      </c>
      <c r="D144" s="41" t="s">
        <v>4</v>
      </c>
      <c r="E144" s="37">
        <v>-0.15382869099999999</v>
      </c>
      <c r="F144" s="3" t="s">
        <v>10</v>
      </c>
    </row>
    <row r="145" spans="1:6">
      <c r="A145" t="s">
        <v>730</v>
      </c>
      <c r="B145" s="41" t="s">
        <v>194</v>
      </c>
      <c r="C145" s="3" t="s">
        <v>824</v>
      </c>
      <c r="D145" s="41" t="s">
        <v>4</v>
      </c>
      <c r="E145" s="37">
        <v>-0.15375068</v>
      </c>
      <c r="F145" s="3" t="s">
        <v>856</v>
      </c>
    </row>
    <row r="146" spans="1:6">
      <c r="A146" t="s">
        <v>499</v>
      </c>
      <c r="B146" s="41" t="s">
        <v>501</v>
      </c>
      <c r="C146" s="3" t="s">
        <v>500</v>
      </c>
      <c r="D146" s="41" t="s">
        <v>4</v>
      </c>
      <c r="E146" s="37">
        <v>-0.153710866</v>
      </c>
      <c r="F146" s="3" t="s">
        <v>3</v>
      </c>
    </row>
    <row r="147" spans="1:6">
      <c r="A147" t="s">
        <v>224</v>
      </c>
      <c r="B147" s="41" t="s">
        <v>176</v>
      </c>
      <c r="C147" s="3" t="s">
        <v>91</v>
      </c>
      <c r="D147" s="41" t="s">
        <v>4</v>
      </c>
      <c r="E147" s="37">
        <v>-0.15352610699999999</v>
      </c>
      <c r="F147" s="3" t="s">
        <v>3</v>
      </c>
    </row>
    <row r="148" spans="1:6">
      <c r="A148" t="s">
        <v>286</v>
      </c>
      <c r="B148" s="41" t="s">
        <v>5</v>
      </c>
      <c r="C148" s="3" t="s">
        <v>287</v>
      </c>
      <c r="D148" s="41" t="s">
        <v>202</v>
      </c>
      <c r="E148" s="37">
        <v>-0.153042873</v>
      </c>
      <c r="F148" s="3" t="s">
        <v>3</v>
      </c>
    </row>
    <row r="149" spans="1:6">
      <c r="A149" t="s">
        <v>706</v>
      </c>
      <c r="B149" s="41" t="s">
        <v>31</v>
      </c>
      <c r="C149" s="3" t="s">
        <v>600</v>
      </c>
      <c r="D149" s="41" t="s">
        <v>16</v>
      </c>
      <c r="E149" s="37">
        <v>-0.152725107</v>
      </c>
      <c r="F149" s="3" t="s">
        <v>858</v>
      </c>
    </row>
    <row r="150" spans="1:6">
      <c r="A150" t="s">
        <v>717</v>
      </c>
      <c r="B150" s="3" t="s">
        <v>660</v>
      </c>
      <c r="C150" s="3" t="s">
        <v>806</v>
      </c>
      <c r="D150" s="41" t="s">
        <v>4</v>
      </c>
      <c r="E150" s="37">
        <v>-0.15251526700000001</v>
      </c>
      <c r="F150" s="3" t="s">
        <v>856</v>
      </c>
    </row>
    <row r="151" spans="1:6">
      <c r="A151" t="s">
        <v>539</v>
      </c>
      <c r="B151" s="41" t="s">
        <v>541</v>
      </c>
      <c r="C151" s="3" t="s">
        <v>540</v>
      </c>
      <c r="D151" s="41" t="s">
        <v>4</v>
      </c>
      <c r="E151" s="37">
        <v>-0.15216874499999999</v>
      </c>
      <c r="F151" s="3" t="s">
        <v>3</v>
      </c>
    </row>
    <row r="152" spans="1:6">
      <c r="A152" t="s">
        <v>108</v>
      </c>
      <c r="B152" s="41" t="s">
        <v>31</v>
      </c>
      <c r="C152" s="3" t="s">
        <v>109</v>
      </c>
      <c r="D152" s="41" t="s">
        <v>4</v>
      </c>
      <c r="E152" s="37">
        <v>-0.15216694</v>
      </c>
      <c r="F152" s="3" t="s">
        <v>3</v>
      </c>
    </row>
    <row r="153" spans="1:6">
      <c r="A153" t="s">
        <v>381</v>
      </c>
      <c r="B153" s="41" t="s">
        <v>315</v>
      </c>
      <c r="C153" s="3" t="s">
        <v>291</v>
      </c>
      <c r="D153" s="41" t="s">
        <v>4</v>
      </c>
      <c r="E153" s="37">
        <v>-0.152161033</v>
      </c>
      <c r="F153" s="3" t="s">
        <v>3</v>
      </c>
    </row>
    <row r="154" spans="1:6">
      <c r="A154" t="s">
        <v>281</v>
      </c>
      <c r="B154" s="3" t="s">
        <v>660</v>
      </c>
      <c r="C154" s="3" t="s">
        <v>282</v>
      </c>
      <c r="D154" s="41" t="s">
        <v>4</v>
      </c>
      <c r="E154" s="37">
        <v>-0.151984801</v>
      </c>
      <c r="F154" s="3" t="s">
        <v>26</v>
      </c>
    </row>
    <row r="155" spans="1:6">
      <c r="A155" t="s">
        <v>254</v>
      </c>
      <c r="B155" s="41" t="s">
        <v>256</v>
      </c>
      <c r="C155" s="3" t="s">
        <v>255</v>
      </c>
      <c r="D155" s="41" t="s">
        <v>4</v>
      </c>
      <c r="E155" s="37">
        <v>-0.151890254</v>
      </c>
      <c r="F155" s="3" t="s">
        <v>3</v>
      </c>
    </row>
    <row r="156" spans="1:6">
      <c r="A156" t="s">
        <v>601</v>
      </c>
      <c r="B156" s="3" t="s">
        <v>660</v>
      </c>
      <c r="C156" s="3" t="s">
        <v>407</v>
      </c>
      <c r="D156" s="41" t="s">
        <v>4</v>
      </c>
      <c r="E156" s="37">
        <v>-0.15186411699999999</v>
      </c>
      <c r="F156" s="3" t="s">
        <v>10</v>
      </c>
    </row>
    <row r="157" spans="1:6">
      <c r="A157" t="s">
        <v>338</v>
      </c>
      <c r="B157" s="41" t="s">
        <v>52</v>
      </c>
      <c r="C157" s="3" t="s">
        <v>220</v>
      </c>
      <c r="D157" s="41" t="s">
        <v>4</v>
      </c>
      <c r="E157" s="37">
        <v>-0.151475628</v>
      </c>
      <c r="F157" s="3" t="s">
        <v>3</v>
      </c>
    </row>
    <row r="158" spans="1:6">
      <c r="A158" t="s">
        <v>647</v>
      </c>
      <c r="B158" s="3" t="s">
        <v>660</v>
      </c>
      <c r="C158" s="3" t="s">
        <v>650</v>
      </c>
      <c r="D158" s="41" t="s">
        <v>651</v>
      </c>
      <c r="E158" s="37">
        <v>-0.15131493100000001</v>
      </c>
      <c r="F158" s="3" t="s">
        <v>10</v>
      </c>
    </row>
    <row r="159" spans="1:6">
      <c r="A159" t="s">
        <v>505</v>
      </c>
      <c r="B159" s="41" t="s">
        <v>5</v>
      </c>
      <c r="C159" s="3" t="s">
        <v>506</v>
      </c>
      <c r="D159" s="3" t="s">
        <v>11</v>
      </c>
      <c r="E159" s="37">
        <v>-0.15121150899999999</v>
      </c>
      <c r="F159" s="3" t="s">
        <v>3</v>
      </c>
    </row>
    <row r="160" spans="1:6">
      <c r="A160" t="s">
        <v>216</v>
      </c>
      <c r="B160" s="41" t="s">
        <v>218</v>
      </c>
      <c r="C160" s="3" t="s">
        <v>217</v>
      </c>
      <c r="D160" s="41" t="s">
        <v>4</v>
      </c>
      <c r="E160" s="37">
        <v>-0.15083996899999999</v>
      </c>
      <c r="F160" s="3" t="s">
        <v>3</v>
      </c>
    </row>
    <row r="161" spans="1:6">
      <c r="A161" t="s">
        <v>699</v>
      </c>
      <c r="B161" s="41" t="s">
        <v>27</v>
      </c>
      <c r="C161" s="3" t="s">
        <v>434</v>
      </c>
      <c r="D161" s="41" t="s">
        <v>4</v>
      </c>
      <c r="E161" s="37">
        <v>-0.15067818099999999</v>
      </c>
      <c r="F161" s="3" t="s">
        <v>857</v>
      </c>
    </row>
    <row r="162" spans="1:6">
      <c r="A162" t="s">
        <v>229</v>
      </c>
      <c r="B162" s="41" t="s">
        <v>231</v>
      </c>
      <c r="C162" s="3" t="s">
        <v>230</v>
      </c>
      <c r="D162" s="41" t="s">
        <v>4</v>
      </c>
      <c r="E162" s="37">
        <v>-0.15047614600000001</v>
      </c>
      <c r="F162" s="3" t="s">
        <v>3</v>
      </c>
    </row>
    <row r="163" spans="1:6">
      <c r="A163" t="s">
        <v>14</v>
      </c>
      <c r="B163" s="41" t="s">
        <v>17</v>
      </c>
      <c r="C163" s="3" t="s">
        <v>18</v>
      </c>
      <c r="D163" s="41" t="s">
        <v>4</v>
      </c>
      <c r="E163" s="37">
        <v>-0.150153862</v>
      </c>
      <c r="F163" s="3" t="s">
        <v>3</v>
      </c>
    </row>
    <row r="164" spans="1:6">
      <c r="A164" t="s">
        <v>507</v>
      </c>
      <c r="B164" s="41" t="s">
        <v>510</v>
      </c>
      <c r="C164" s="3" t="s">
        <v>508</v>
      </c>
      <c r="D164" s="3" t="s">
        <v>509</v>
      </c>
      <c r="E164" s="37">
        <v>0.150171948</v>
      </c>
      <c r="F164" s="3" t="s">
        <v>26</v>
      </c>
    </row>
    <row r="165" spans="1:6">
      <c r="A165" t="s">
        <v>250</v>
      </c>
      <c r="B165" s="3" t="s">
        <v>660</v>
      </c>
      <c r="C165" s="3" t="s">
        <v>252</v>
      </c>
      <c r="D165" s="41" t="s">
        <v>4</v>
      </c>
      <c r="E165" s="37">
        <v>0.15022200899999999</v>
      </c>
      <c r="F165" s="3" t="s">
        <v>10</v>
      </c>
    </row>
    <row r="166" spans="1:6">
      <c r="A166" t="s">
        <v>543</v>
      </c>
      <c r="B166" s="41" t="s">
        <v>466</v>
      </c>
      <c r="C166" s="3" t="s">
        <v>544</v>
      </c>
      <c r="D166" s="3" t="s">
        <v>660</v>
      </c>
      <c r="E166" s="37">
        <v>0.15047691599999999</v>
      </c>
      <c r="F166" s="3" t="s">
        <v>26</v>
      </c>
    </row>
    <row r="167" spans="1:6">
      <c r="A167" t="s">
        <v>524</v>
      </c>
      <c r="B167" s="41" t="s">
        <v>486</v>
      </c>
      <c r="C167" s="3" t="s">
        <v>393</v>
      </c>
      <c r="D167" s="41" t="s">
        <v>202</v>
      </c>
      <c r="E167" s="37">
        <v>0.15065605300000001</v>
      </c>
      <c r="F167" s="3" t="s">
        <v>3</v>
      </c>
    </row>
    <row r="168" spans="1:6">
      <c r="A168" t="s">
        <v>727</v>
      </c>
      <c r="B168" s="41" t="s">
        <v>31</v>
      </c>
      <c r="C168" s="3" t="s">
        <v>821</v>
      </c>
      <c r="D168" s="41" t="s">
        <v>4</v>
      </c>
      <c r="E168" s="37">
        <v>0.15070196799999999</v>
      </c>
      <c r="F168" s="3" t="s">
        <v>856</v>
      </c>
    </row>
    <row r="169" spans="1:6">
      <c r="A169" t="s">
        <v>682</v>
      </c>
      <c r="B169" s="41" t="s">
        <v>31</v>
      </c>
      <c r="C169" s="3" t="s">
        <v>782</v>
      </c>
      <c r="D169" s="3" t="s">
        <v>11</v>
      </c>
      <c r="E169" s="37">
        <v>0.150808786</v>
      </c>
      <c r="F169" s="3" t="s">
        <v>856</v>
      </c>
    </row>
    <row r="170" spans="1:6">
      <c r="A170" t="s">
        <v>184</v>
      </c>
      <c r="B170" s="3" t="s">
        <v>660</v>
      </c>
      <c r="C170" s="3" t="s">
        <v>793</v>
      </c>
      <c r="D170" s="41" t="s">
        <v>4</v>
      </c>
      <c r="E170" s="37">
        <v>0.151309793</v>
      </c>
      <c r="F170" s="3" t="s">
        <v>856</v>
      </c>
    </row>
    <row r="171" spans="1:6">
      <c r="A171" t="s">
        <v>586</v>
      </c>
      <c r="B171" s="41" t="s">
        <v>151</v>
      </c>
      <c r="C171" s="3" t="s">
        <v>241</v>
      </c>
      <c r="D171" s="41" t="s">
        <v>242</v>
      </c>
      <c r="E171" s="37">
        <v>0.15134160899999999</v>
      </c>
      <c r="F171" s="3" t="s">
        <v>3</v>
      </c>
    </row>
    <row r="172" spans="1:6">
      <c r="A172" t="s">
        <v>584</v>
      </c>
      <c r="B172" s="41" t="s">
        <v>72</v>
      </c>
      <c r="C172" s="3" t="s">
        <v>582</v>
      </c>
      <c r="D172" s="41" t="s">
        <v>4</v>
      </c>
      <c r="E172" s="37">
        <v>0.15136845900000001</v>
      </c>
      <c r="F172" s="3" t="s">
        <v>10</v>
      </c>
    </row>
    <row r="173" spans="1:6">
      <c r="A173" t="s">
        <v>703</v>
      </c>
      <c r="B173" s="41" t="s">
        <v>31</v>
      </c>
      <c r="C173" s="3" t="s">
        <v>605</v>
      </c>
      <c r="D173" s="41" t="s">
        <v>4</v>
      </c>
      <c r="E173" s="37">
        <v>0.15138997000000001</v>
      </c>
      <c r="F173" s="3" t="s">
        <v>859</v>
      </c>
    </row>
    <row r="174" spans="1:6">
      <c r="A174" t="s">
        <v>496</v>
      </c>
      <c r="B174" s="3" t="s">
        <v>660</v>
      </c>
      <c r="C174" s="3" t="s">
        <v>234</v>
      </c>
      <c r="D174" s="3" t="s">
        <v>660</v>
      </c>
      <c r="E174" s="37">
        <v>0.15149855200000001</v>
      </c>
      <c r="F174" s="3" t="s">
        <v>26</v>
      </c>
    </row>
    <row r="175" spans="1:6">
      <c r="A175" t="s">
        <v>192</v>
      </c>
      <c r="B175" s="41" t="s">
        <v>194</v>
      </c>
      <c r="C175" s="3" t="s">
        <v>193</v>
      </c>
      <c r="D175" s="41" t="s">
        <v>4</v>
      </c>
      <c r="E175" s="37">
        <v>0.15172849199999999</v>
      </c>
      <c r="F175" s="3" t="s">
        <v>3</v>
      </c>
    </row>
    <row r="176" spans="1:6">
      <c r="A176" t="s">
        <v>473</v>
      </c>
      <c r="B176" s="41" t="s">
        <v>189</v>
      </c>
      <c r="C176" s="3" t="s">
        <v>51</v>
      </c>
      <c r="D176" s="41" t="s">
        <v>4</v>
      </c>
      <c r="E176" s="37">
        <v>0.15200137999999999</v>
      </c>
      <c r="F176" s="3" t="s">
        <v>10</v>
      </c>
    </row>
    <row r="177" spans="1:6">
      <c r="A177" t="s">
        <v>676</v>
      </c>
      <c r="B177" s="41" t="s">
        <v>31</v>
      </c>
      <c r="C177" s="3" t="s">
        <v>592</v>
      </c>
      <c r="D177" s="41" t="s">
        <v>593</v>
      </c>
      <c r="E177" s="37">
        <v>0.152013381</v>
      </c>
      <c r="F177" s="3" t="s">
        <v>859</v>
      </c>
    </row>
    <row r="178" spans="1:6">
      <c r="A178" t="s">
        <v>692</v>
      </c>
      <c r="B178" s="41" t="s">
        <v>31</v>
      </c>
      <c r="C178" s="3" t="s">
        <v>368</v>
      </c>
      <c r="D178" s="3" t="s">
        <v>298</v>
      </c>
      <c r="E178" s="37">
        <v>0.15205479</v>
      </c>
      <c r="F178" s="3" t="s">
        <v>856</v>
      </c>
    </row>
    <row r="179" spans="1:6">
      <c r="A179" t="s">
        <v>431</v>
      </c>
      <c r="B179" s="3" t="s">
        <v>660</v>
      </c>
      <c r="C179" s="3" t="s">
        <v>829</v>
      </c>
      <c r="D179" s="41" t="s">
        <v>4</v>
      </c>
      <c r="E179" s="37">
        <v>0.15210238800000001</v>
      </c>
      <c r="F179" s="3" t="s">
        <v>856</v>
      </c>
    </row>
    <row r="180" spans="1:6">
      <c r="A180" t="s">
        <v>693</v>
      </c>
      <c r="B180" s="41" t="s">
        <v>31</v>
      </c>
      <c r="C180" s="3" t="s">
        <v>791</v>
      </c>
      <c r="D180" s="41" t="s">
        <v>4</v>
      </c>
      <c r="E180" s="37">
        <v>0.15215469700000001</v>
      </c>
      <c r="F180" s="3" t="s">
        <v>856</v>
      </c>
    </row>
    <row r="181" spans="1:6">
      <c r="A181" t="s">
        <v>477</v>
      </c>
      <c r="B181" s="41" t="s">
        <v>479</v>
      </c>
      <c r="C181" s="3" t="s">
        <v>478</v>
      </c>
      <c r="D181" s="41" t="s">
        <v>4</v>
      </c>
      <c r="E181" s="37">
        <v>0.15224800899999999</v>
      </c>
      <c r="F181" s="3" t="s">
        <v>3</v>
      </c>
    </row>
    <row r="182" spans="1:6">
      <c r="A182" t="s">
        <v>586</v>
      </c>
      <c r="B182" s="41" t="s">
        <v>151</v>
      </c>
      <c r="C182" s="3" t="s">
        <v>587</v>
      </c>
      <c r="D182" s="41" t="s">
        <v>4</v>
      </c>
      <c r="E182" s="37">
        <v>0.15224891300000001</v>
      </c>
      <c r="F182" s="3" t="s">
        <v>3</v>
      </c>
    </row>
    <row r="183" spans="1:6">
      <c r="A183" t="s">
        <v>447</v>
      </c>
      <c r="B183" s="41" t="s">
        <v>448</v>
      </c>
      <c r="C183" s="3" t="s">
        <v>449</v>
      </c>
      <c r="D183" s="41" t="s">
        <v>450</v>
      </c>
      <c r="E183" s="37">
        <v>0.15226203999999999</v>
      </c>
      <c r="F183" s="3" t="s">
        <v>3</v>
      </c>
    </row>
    <row r="184" spans="1:6">
      <c r="A184" t="s">
        <v>203</v>
      </c>
      <c r="B184" s="41" t="s">
        <v>5</v>
      </c>
      <c r="C184" s="3" t="s">
        <v>801</v>
      </c>
      <c r="D184" s="41" t="s">
        <v>4</v>
      </c>
      <c r="E184" s="37">
        <v>0.15254474400000001</v>
      </c>
      <c r="F184" s="3" t="s">
        <v>857</v>
      </c>
    </row>
    <row r="185" spans="1:6">
      <c r="A185" t="s">
        <v>32</v>
      </c>
      <c r="B185" s="41" t="s">
        <v>34</v>
      </c>
      <c r="C185" s="3" t="s">
        <v>33</v>
      </c>
      <c r="D185" s="41" t="s">
        <v>4</v>
      </c>
      <c r="E185" s="37">
        <v>0.152607888</v>
      </c>
      <c r="F185" s="3" t="s">
        <v>10</v>
      </c>
    </row>
    <row r="186" spans="1:6">
      <c r="A186" t="s">
        <v>693</v>
      </c>
      <c r="B186" s="41" t="s">
        <v>31</v>
      </c>
      <c r="C186" s="3" t="s">
        <v>792</v>
      </c>
      <c r="D186" s="41" t="s">
        <v>4</v>
      </c>
      <c r="E186" s="37">
        <v>0.15262309499999999</v>
      </c>
      <c r="F186" s="3" t="s">
        <v>856</v>
      </c>
    </row>
    <row r="187" spans="1:6">
      <c r="A187" t="s">
        <v>213</v>
      </c>
      <c r="B187" s="41" t="s">
        <v>159</v>
      </c>
      <c r="C187" s="3" t="s">
        <v>188</v>
      </c>
      <c r="D187" s="41" t="s">
        <v>4</v>
      </c>
      <c r="E187" s="37">
        <v>0.15266785299999999</v>
      </c>
      <c r="F187" s="3" t="s">
        <v>26</v>
      </c>
    </row>
    <row r="188" spans="1:6">
      <c r="A188" t="s">
        <v>584</v>
      </c>
      <c r="B188" s="41" t="s">
        <v>72</v>
      </c>
      <c r="C188" s="3" t="s">
        <v>585</v>
      </c>
      <c r="D188" s="41" t="s">
        <v>4</v>
      </c>
      <c r="E188" s="37">
        <v>0.15269797399999999</v>
      </c>
      <c r="F188" s="3" t="s">
        <v>26</v>
      </c>
    </row>
    <row r="189" spans="1:6">
      <c r="A189" t="s">
        <v>161</v>
      </c>
      <c r="B189" s="3" t="s">
        <v>660</v>
      </c>
      <c r="C189" s="3" t="s">
        <v>162</v>
      </c>
      <c r="D189" s="41" t="s">
        <v>4</v>
      </c>
      <c r="E189" s="37">
        <v>0.15293193699999999</v>
      </c>
      <c r="F189" s="3" t="s">
        <v>3</v>
      </c>
    </row>
    <row r="190" spans="1:6">
      <c r="A190" t="s">
        <v>359</v>
      </c>
      <c r="B190" s="41" t="s">
        <v>361</v>
      </c>
      <c r="C190" s="3" t="s">
        <v>360</v>
      </c>
      <c r="D190" s="41" t="s">
        <v>4</v>
      </c>
      <c r="E190" s="37">
        <v>0.15317293000000001</v>
      </c>
      <c r="F190" s="3" t="s">
        <v>3</v>
      </c>
    </row>
    <row r="191" spans="1:6">
      <c r="A191" t="s">
        <v>387</v>
      </c>
      <c r="B191" s="3" t="s">
        <v>660</v>
      </c>
      <c r="C191" s="3" t="s">
        <v>388</v>
      </c>
      <c r="D191" s="41" t="s">
        <v>4</v>
      </c>
      <c r="E191" s="37">
        <v>0.15326525599999999</v>
      </c>
      <c r="F191" s="3" t="s">
        <v>3</v>
      </c>
    </row>
    <row r="192" spans="1:6">
      <c r="A192" t="s">
        <v>503</v>
      </c>
      <c r="B192" s="41" t="s">
        <v>72</v>
      </c>
      <c r="C192" s="3" t="s">
        <v>504</v>
      </c>
      <c r="D192" s="3" t="s">
        <v>660</v>
      </c>
      <c r="E192" s="37">
        <v>0.153399377</v>
      </c>
      <c r="F192" s="3" t="s">
        <v>26</v>
      </c>
    </row>
    <row r="193" spans="1:6">
      <c r="A193" t="s">
        <v>738</v>
      </c>
      <c r="B193" s="41" t="s">
        <v>757</v>
      </c>
      <c r="C193" s="3" t="s">
        <v>820</v>
      </c>
      <c r="D193" s="41" t="s">
        <v>4</v>
      </c>
      <c r="E193" s="37">
        <v>0.153478269</v>
      </c>
      <c r="F193" s="3" t="s">
        <v>857</v>
      </c>
    </row>
    <row r="194" spans="1:6">
      <c r="A194" t="s">
        <v>729</v>
      </c>
      <c r="B194" s="41" t="s">
        <v>398</v>
      </c>
      <c r="C194" s="3" t="s">
        <v>823</v>
      </c>
      <c r="D194" s="41" t="s">
        <v>527</v>
      </c>
      <c r="E194" s="37">
        <v>0.153506002</v>
      </c>
      <c r="F194" s="3" t="s">
        <v>856</v>
      </c>
    </row>
    <row r="195" spans="1:6">
      <c r="A195" t="s">
        <v>290</v>
      </c>
      <c r="B195" s="41" t="s">
        <v>292</v>
      </c>
      <c r="C195" s="3" t="s">
        <v>815</v>
      </c>
      <c r="D195" s="41" t="s">
        <v>4</v>
      </c>
      <c r="E195" s="37">
        <v>0.153777213</v>
      </c>
      <c r="F195" s="3" t="s">
        <v>856</v>
      </c>
    </row>
    <row r="196" spans="1:6">
      <c r="A196" t="s">
        <v>599</v>
      </c>
      <c r="B196" s="41" t="s">
        <v>292</v>
      </c>
      <c r="C196" s="3" t="s">
        <v>600</v>
      </c>
      <c r="D196" s="41" t="s">
        <v>16</v>
      </c>
      <c r="E196" s="37">
        <v>0.15395314700000001</v>
      </c>
      <c r="F196" s="3" t="s">
        <v>26</v>
      </c>
    </row>
    <row r="197" spans="1:6">
      <c r="A197" t="s">
        <v>371</v>
      </c>
      <c r="B197" s="41" t="s">
        <v>189</v>
      </c>
      <c r="C197" s="3" t="s">
        <v>372</v>
      </c>
      <c r="D197" s="41" t="s">
        <v>373</v>
      </c>
      <c r="E197" s="37">
        <v>0.15462748800000001</v>
      </c>
      <c r="F197" s="3" t="s">
        <v>3</v>
      </c>
    </row>
    <row r="198" spans="1:6">
      <c r="A198" t="s">
        <v>73</v>
      </c>
      <c r="B198" s="41" t="s">
        <v>31</v>
      </c>
      <c r="C198" s="3" t="s">
        <v>74</v>
      </c>
      <c r="D198" s="3" t="s">
        <v>660</v>
      </c>
      <c r="E198" s="37">
        <v>0.15468832499999999</v>
      </c>
      <c r="F198" s="3" t="s">
        <v>10</v>
      </c>
    </row>
    <row r="199" spans="1:6">
      <c r="A199" t="s">
        <v>200</v>
      </c>
      <c r="B199" s="41" t="s">
        <v>31</v>
      </c>
      <c r="C199" s="3" t="s">
        <v>201</v>
      </c>
      <c r="D199" s="41" t="s">
        <v>202</v>
      </c>
      <c r="E199" s="37">
        <v>0.15475963600000001</v>
      </c>
      <c r="F199" s="3" t="s">
        <v>26</v>
      </c>
    </row>
    <row r="200" spans="1:6">
      <c r="A200" t="s">
        <v>313</v>
      </c>
      <c r="B200" s="41" t="s">
        <v>315</v>
      </c>
      <c r="C200" s="3" t="s">
        <v>21</v>
      </c>
      <c r="D200" s="41" t="s">
        <v>22</v>
      </c>
      <c r="E200" s="37">
        <v>0.15479961</v>
      </c>
      <c r="F200" s="3" t="s">
        <v>856</v>
      </c>
    </row>
    <row r="201" spans="1:6">
      <c r="A201" t="s">
        <v>24</v>
      </c>
      <c r="B201" s="41" t="s">
        <v>27</v>
      </c>
      <c r="C201" s="3" t="s">
        <v>25</v>
      </c>
      <c r="D201" s="41" t="s">
        <v>4</v>
      </c>
      <c r="E201" s="37">
        <v>0.154830258</v>
      </c>
      <c r="F201" s="3" t="s">
        <v>26</v>
      </c>
    </row>
    <row r="202" spans="1:6">
      <c r="A202" t="s">
        <v>203</v>
      </c>
      <c r="B202" s="41" t="s">
        <v>5</v>
      </c>
      <c r="C202" s="3" t="s">
        <v>206</v>
      </c>
      <c r="D202" s="41" t="s">
        <v>4</v>
      </c>
      <c r="E202" s="37">
        <v>0.15496132400000001</v>
      </c>
      <c r="F202" s="3" t="s">
        <v>3</v>
      </c>
    </row>
    <row r="203" spans="1:6">
      <c r="A203" t="s">
        <v>675</v>
      </c>
      <c r="B203" s="41" t="s">
        <v>315</v>
      </c>
      <c r="C203" s="3" t="s">
        <v>372</v>
      </c>
      <c r="D203" s="41" t="s">
        <v>373</v>
      </c>
      <c r="E203" s="37">
        <v>0.154990822</v>
      </c>
      <c r="F203" s="3" t="s">
        <v>856</v>
      </c>
    </row>
    <row r="204" spans="1:6">
      <c r="A204" t="s">
        <v>740</v>
      </c>
      <c r="B204" s="3" t="s">
        <v>660</v>
      </c>
      <c r="C204" s="3" t="s">
        <v>494</v>
      </c>
      <c r="D204" s="3" t="s">
        <v>495</v>
      </c>
      <c r="E204" s="37">
        <v>0.15503424399999999</v>
      </c>
      <c r="F204" s="3" t="s">
        <v>857</v>
      </c>
    </row>
    <row r="205" spans="1:6">
      <c r="A205" t="s">
        <v>652</v>
      </c>
      <c r="B205" s="41" t="s">
        <v>180</v>
      </c>
      <c r="C205" s="3" t="s">
        <v>653</v>
      </c>
      <c r="D205" s="41" t="s">
        <v>4</v>
      </c>
      <c r="E205" s="37">
        <v>0.15506578400000001</v>
      </c>
      <c r="F205" s="3" t="s">
        <v>3</v>
      </c>
    </row>
    <row r="206" spans="1:6">
      <c r="A206" t="s">
        <v>447</v>
      </c>
      <c r="B206" s="41" t="s">
        <v>448</v>
      </c>
      <c r="C206" s="3" t="s">
        <v>830</v>
      </c>
      <c r="D206" s="41" t="s">
        <v>4</v>
      </c>
      <c r="E206" s="37">
        <v>0.15507148700000001</v>
      </c>
      <c r="F206" s="3" t="s">
        <v>859</v>
      </c>
    </row>
    <row r="207" spans="1:6">
      <c r="A207" t="s">
        <v>562</v>
      </c>
      <c r="B207" s="41" t="s">
        <v>31</v>
      </c>
      <c r="C207" s="3" t="s">
        <v>563</v>
      </c>
      <c r="D207" s="41" t="s">
        <v>4</v>
      </c>
      <c r="E207" s="37">
        <v>0.155206291</v>
      </c>
      <c r="F207" s="3" t="s">
        <v>26</v>
      </c>
    </row>
    <row r="208" spans="1:6">
      <c r="A208" t="s">
        <v>562</v>
      </c>
      <c r="B208" s="41" t="s">
        <v>31</v>
      </c>
      <c r="C208" s="3" t="s">
        <v>841</v>
      </c>
      <c r="D208" s="41" t="s">
        <v>4</v>
      </c>
      <c r="E208" s="37">
        <v>0.15530686299999999</v>
      </c>
      <c r="F208" s="3" t="s">
        <v>856</v>
      </c>
    </row>
    <row r="209" spans="1:6">
      <c r="A209" t="s">
        <v>161</v>
      </c>
      <c r="B209" s="3" t="s">
        <v>660</v>
      </c>
      <c r="C209" s="3" t="s">
        <v>163</v>
      </c>
      <c r="D209" s="41" t="s">
        <v>4</v>
      </c>
      <c r="E209" s="37">
        <v>0.155421262</v>
      </c>
      <c r="F209" s="3" t="s">
        <v>26</v>
      </c>
    </row>
    <row r="210" spans="1:6">
      <c r="A210" t="s">
        <v>751</v>
      </c>
      <c r="B210" s="41" t="s">
        <v>315</v>
      </c>
      <c r="C210" s="3" t="s">
        <v>843</v>
      </c>
      <c r="D210" s="41" t="s">
        <v>22</v>
      </c>
      <c r="E210" s="37">
        <v>0.155497305</v>
      </c>
      <c r="F210" s="3" t="s">
        <v>856</v>
      </c>
    </row>
    <row r="211" spans="1:6">
      <c r="A211" t="s">
        <v>174</v>
      </c>
      <c r="B211" s="41" t="s">
        <v>176</v>
      </c>
      <c r="C211" s="3" t="s">
        <v>177</v>
      </c>
      <c r="D211" s="41" t="s">
        <v>4</v>
      </c>
      <c r="E211" s="37">
        <v>0.15565616800000001</v>
      </c>
      <c r="F211" s="3" t="s">
        <v>3</v>
      </c>
    </row>
    <row r="212" spans="1:6">
      <c r="A212" t="s">
        <v>440</v>
      </c>
      <c r="B212" s="3" t="s">
        <v>660</v>
      </c>
      <c r="C212" s="3" t="s">
        <v>442</v>
      </c>
      <c r="D212" s="41" t="s">
        <v>4</v>
      </c>
      <c r="E212" s="37">
        <v>0.15569617399999999</v>
      </c>
      <c r="F212" s="3" t="s">
        <v>3</v>
      </c>
    </row>
    <row r="213" spans="1:6">
      <c r="A213" t="s">
        <v>145</v>
      </c>
      <c r="B213" s="3" t="s">
        <v>660</v>
      </c>
      <c r="C213" s="3" t="s">
        <v>146</v>
      </c>
      <c r="D213" s="41" t="s">
        <v>4</v>
      </c>
      <c r="E213" s="37">
        <v>0.155952181</v>
      </c>
      <c r="F213" s="3" t="s">
        <v>3</v>
      </c>
    </row>
    <row r="214" spans="1:6">
      <c r="A214" t="s">
        <v>172</v>
      </c>
      <c r="B214" s="41" t="s">
        <v>31</v>
      </c>
      <c r="C214" s="3" t="s">
        <v>173</v>
      </c>
      <c r="D214" s="41" t="s">
        <v>4</v>
      </c>
      <c r="E214" s="37">
        <v>0.156057052</v>
      </c>
      <c r="F214" s="3" t="s">
        <v>3</v>
      </c>
    </row>
    <row r="215" spans="1:6">
      <c r="A215" t="s">
        <v>562</v>
      </c>
      <c r="B215" s="41" t="s">
        <v>31</v>
      </c>
      <c r="C215" s="3" t="s">
        <v>840</v>
      </c>
      <c r="D215" s="41" t="s">
        <v>4</v>
      </c>
      <c r="E215" s="37">
        <v>0.15611902899999999</v>
      </c>
      <c r="F215" s="3" t="s">
        <v>856</v>
      </c>
    </row>
    <row r="216" spans="1:6">
      <c r="A216" t="s">
        <v>232</v>
      </c>
      <c r="B216" s="41" t="s">
        <v>135</v>
      </c>
      <c r="C216" s="3" t="s">
        <v>234</v>
      </c>
      <c r="D216" s="3" t="s">
        <v>660</v>
      </c>
      <c r="E216" s="37">
        <v>0.15629073800000001</v>
      </c>
      <c r="F216" s="3" t="s">
        <v>10</v>
      </c>
    </row>
    <row r="217" spans="1:6">
      <c r="A217" t="s">
        <v>671</v>
      </c>
      <c r="B217" s="41" t="s">
        <v>194</v>
      </c>
      <c r="C217" s="3" t="s">
        <v>770</v>
      </c>
      <c r="D217" s="41" t="s">
        <v>4</v>
      </c>
      <c r="E217" s="37">
        <v>0.156859793</v>
      </c>
      <c r="F217" s="3" t="s">
        <v>856</v>
      </c>
    </row>
    <row r="218" spans="1:6">
      <c r="A218" t="s">
        <v>635</v>
      </c>
      <c r="B218" s="41" t="s">
        <v>31</v>
      </c>
      <c r="C218" s="3" t="s">
        <v>603</v>
      </c>
      <c r="D218" s="41" t="s">
        <v>16</v>
      </c>
      <c r="E218" s="37">
        <v>0.157239025</v>
      </c>
      <c r="F218" s="3" t="s">
        <v>3</v>
      </c>
    </row>
    <row r="219" spans="1:6">
      <c r="A219" t="s">
        <v>239</v>
      </c>
      <c r="B219" s="41" t="s">
        <v>189</v>
      </c>
      <c r="C219" s="3" t="s">
        <v>204</v>
      </c>
      <c r="D219" s="3" t="s">
        <v>205</v>
      </c>
      <c r="E219" s="37">
        <v>0.15730522299999999</v>
      </c>
      <c r="F219" s="3" t="s">
        <v>3</v>
      </c>
    </row>
    <row r="220" spans="1:6">
      <c r="A220" t="s">
        <v>390</v>
      </c>
      <c r="B220" s="41" t="s">
        <v>391</v>
      </c>
      <c r="C220" s="3" t="s">
        <v>393</v>
      </c>
      <c r="D220" s="41" t="s">
        <v>202</v>
      </c>
      <c r="E220" s="37">
        <v>0.15738101299999999</v>
      </c>
      <c r="F220" s="3" t="s">
        <v>3</v>
      </c>
    </row>
    <row r="221" spans="1:6">
      <c r="A221" t="s">
        <v>459</v>
      </c>
      <c r="B221" s="41" t="s">
        <v>135</v>
      </c>
      <c r="C221" s="3" t="s">
        <v>460</v>
      </c>
      <c r="D221" s="41" t="s">
        <v>461</v>
      </c>
      <c r="E221" s="37">
        <v>0.15745250499999999</v>
      </c>
      <c r="F221" s="3" t="s">
        <v>3</v>
      </c>
    </row>
    <row r="222" spans="1:6">
      <c r="A222" t="s">
        <v>725</v>
      </c>
      <c r="B222" s="41" t="s">
        <v>189</v>
      </c>
      <c r="C222" s="3" t="s">
        <v>446</v>
      </c>
      <c r="D222" s="41" t="s">
        <v>4</v>
      </c>
      <c r="E222" s="37">
        <v>0.157642594</v>
      </c>
      <c r="F222" s="3" t="s">
        <v>857</v>
      </c>
    </row>
    <row r="223" spans="1:6">
      <c r="A223" t="s">
        <v>516</v>
      </c>
      <c r="B223" s="41" t="s">
        <v>31</v>
      </c>
      <c r="C223" s="3" t="s">
        <v>517</v>
      </c>
      <c r="D223" s="41" t="s">
        <v>4</v>
      </c>
      <c r="E223" s="37">
        <v>0.15764313099999999</v>
      </c>
      <c r="F223" s="3" t="s">
        <v>26</v>
      </c>
    </row>
    <row r="224" spans="1:6">
      <c r="A224" t="s">
        <v>680</v>
      </c>
      <c r="B224" s="41" t="s">
        <v>31</v>
      </c>
      <c r="C224" s="3" t="s">
        <v>781</v>
      </c>
      <c r="D224" s="41" t="s">
        <v>4</v>
      </c>
      <c r="E224" s="37">
        <v>0.157880097</v>
      </c>
      <c r="F224" s="3" t="s">
        <v>856</v>
      </c>
    </row>
    <row r="225" spans="1:6">
      <c r="A225" t="s">
        <v>427</v>
      </c>
      <c r="B225" s="41" t="s">
        <v>72</v>
      </c>
      <c r="C225" s="3" t="s">
        <v>428</v>
      </c>
      <c r="D225" s="3" t="s">
        <v>298</v>
      </c>
      <c r="E225" s="37">
        <v>0.15836604100000001</v>
      </c>
      <c r="F225" s="3" t="s">
        <v>3</v>
      </c>
    </row>
    <row r="226" spans="1:6">
      <c r="A226" t="s">
        <v>184</v>
      </c>
      <c r="B226" s="3" t="s">
        <v>660</v>
      </c>
      <c r="C226" s="3" t="s">
        <v>186</v>
      </c>
      <c r="D226" s="41" t="s">
        <v>4</v>
      </c>
      <c r="E226" s="37">
        <v>0.15838829900000001</v>
      </c>
      <c r="F226" s="3" t="s">
        <v>10</v>
      </c>
    </row>
    <row r="227" spans="1:6">
      <c r="A227" t="s">
        <v>607</v>
      </c>
      <c r="B227" s="41" t="s">
        <v>218</v>
      </c>
      <c r="C227" s="3" t="s">
        <v>609</v>
      </c>
      <c r="D227" s="41" t="s">
        <v>4</v>
      </c>
      <c r="E227" s="37">
        <v>0.158438301</v>
      </c>
      <c r="F227" s="3" t="s">
        <v>3</v>
      </c>
    </row>
    <row r="228" spans="1:6">
      <c r="A228" t="s">
        <v>152</v>
      </c>
      <c r="B228" s="41" t="s">
        <v>31</v>
      </c>
      <c r="C228" s="3" t="s">
        <v>153</v>
      </c>
      <c r="D228" s="41" t="s">
        <v>4</v>
      </c>
      <c r="E228" s="37">
        <v>0.15853367500000001</v>
      </c>
      <c r="F228" s="3" t="s">
        <v>26</v>
      </c>
    </row>
    <row r="229" spans="1:6">
      <c r="A229" t="s">
        <v>464</v>
      </c>
      <c r="B229" s="41" t="s">
        <v>466</v>
      </c>
      <c r="C229" s="3" t="s">
        <v>467</v>
      </c>
      <c r="D229" s="41" t="s">
        <v>4</v>
      </c>
      <c r="E229" s="37">
        <v>0.158689412</v>
      </c>
      <c r="F229" s="3" t="s">
        <v>3</v>
      </c>
    </row>
    <row r="230" spans="1:6">
      <c r="A230" t="s">
        <v>562</v>
      </c>
      <c r="B230" s="41" t="s">
        <v>31</v>
      </c>
      <c r="C230" s="3" t="s">
        <v>564</v>
      </c>
      <c r="D230" s="41" t="s">
        <v>22</v>
      </c>
      <c r="E230" s="37">
        <v>0.15871080800000001</v>
      </c>
      <c r="F230" s="3" t="s">
        <v>26</v>
      </c>
    </row>
    <row r="231" spans="1:6">
      <c r="A231" t="s">
        <v>346</v>
      </c>
      <c r="B231" s="41" t="s">
        <v>349</v>
      </c>
      <c r="C231" s="3" t="s">
        <v>347</v>
      </c>
      <c r="D231" s="41" t="s">
        <v>348</v>
      </c>
      <c r="E231" s="37">
        <v>0.15879267999999999</v>
      </c>
      <c r="F231" s="3" t="s">
        <v>3</v>
      </c>
    </row>
    <row r="232" spans="1:6">
      <c r="A232" t="s">
        <v>384</v>
      </c>
      <c r="B232" s="3" t="s">
        <v>660</v>
      </c>
      <c r="C232" s="3" t="s">
        <v>385</v>
      </c>
      <c r="D232" s="41" t="s">
        <v>4</v>
      </c>
      <c r="E232" s="37">
        <v>0.15902096600000001</v>
      </c>
      <c r="F232" s="3" t="s">
        <v>10</v>
      </c>
    </row>
    <row r="233" spans="1:6">
      <c r="A233" t="s">
        <v>50</v>
      </c>
      <c r="B233" s="41" t="s">
        <v>52</v>
      </c>
      <c r="C233" s="3" t="s">
        <v>51</v>
      </c>
      <c r="D233" s="41" t="s">
        <v>4</v>
      </c>
      <c r="E233" s="37">
        <v>0.15930761600000001</v>
      </c>
      <c r="F233" s="3" t="s">
        <v>10</v>
      </c>
    </row>
    <row r="234" spans="1:6">
      <c r="A234" t="s">
        <v>751</v>
      </c>
      <c r="B234" s="41" t="s">
        <v>315</v>
      </c>
      <c r="C234" s="3" t="s">
        <v>575</v>
      </c>
      <c r="D234" s="41" t="s">
        <v>4</v>
      </c>
      <c r="E234" s="37">
        <v>0.15948079700000001</v>
      </c>
      <c r="F234" s="3" t="s">
        <v>859</v>
      </c>
    </row>
    <row r="235" spans="1:6">
      <c r="A235" t="s">
        <v>284</v>
      </c>
      <c r="B235" s="41" t="s">
        <v>27</v>
      </c>
      <c r="C235" s="3" t="s">
        <v>285</v>
      </c>
      <c r="D235" s="41" t="s">
        <v>4</v>
      </c>
      <c r="E235" s="37">
        <v>0.159550362</v>
      </c>
      <c r="F235" s="3" t="s">
        <v>3</v>
      </c>
    </row>
    <row r="236" spans="1:6">
      <c r="A236" t="s">
        <v>647</v>
      </c>
      <c r="B236" s="3" t="s">
        <v>660</v>
      </c>
      <c r="C236" s="3" t="s">
        <v>648</v>
      </c>
      <c r="D236" s="41" t="s">
        <v>4</v>
      </c>
      <c r="E236" s="37">
        <v>0.159715359</v>
      </c>
      <c r="F236" s="3" t="s">
        <v>116</v>
      </c>
    </row>
    <row r="237" spans="1:6">
      <c r="A237" t="s">
        <v>414</v>
      </c>
      <c r="B237" s="41" t="s">
        <v>380</v>
      </c>
      <c r="C237" s="3" t="s">
        <v>415</v>
      </c>
      <c r="D237" s="41" t="s">
        <v>4</v>
      </c>
      <c r="E237" s="37">
        <v>0.159755548</v>
      </c>
      <c r="F237" s="3" t="s">
        <v>10</v>
      </c>
    </row>
    <row r="238" spans="1:6">
      <c r="A238" t="s">
        <v>403</v>
      </c>
      <c r="B238" s="41" t="s">
        <v>265</v>
      </c>
      <c r="C238" s="3" t="s">
        <v>404</v>
      </c>
      <c r="D238" s="41" t="s">
        <v>4</v>
      </c>
      <c r="E238" s="37">
        <v>0.16010919000000001</v>
      </c>
      <c r="F238" s="3" t="s">
        <v>3</v>
      </c>
    </row>
    <row r="239" spans="1:6">
      <c r="A239" t="s">
        <v>250</v>
      </c>
      <c r="B239" s="3" t="s">
        <v>660</v>
      </c>
      <c r="C239" s="3" t="s">
        <v>253</v>
      </c>
      <c r="D239" s="41" t="s">
        <v>4</v>
      </c>
      <c r="E239" s="37">
        <v>0.16023137400000001</v>
      </c>
      <c r="F239" s="3" t="s">
        <v>116</v>
      </c>
    </row>
    <row r="240" spans="1:6">
      <c r="A240" t="s">
        <v>683</v>
      </c>
      <c r="B240" s="41" t="s">
        <v>31</v>
      </c>
      <c r="C240" s="3" t="s">
        <v>784</v>
      </c>
      <c r="D240" s="41" t="s">
        <v>4</v>
      </c>
      <c r="E240" s="37">
        <v>0.16035902699999999</v>
      </c>
      <c r="F240" s="3" t="s">
        <v>856</v>
      </c>
    </row>
    <row r="241" spans="1:6">
      <c r="A241" t="s">
        <v>344</v>
      </c>
      <c r="B241" s="41" t="s">
        <v>31</v>
      </c>
      <c r="C241" s="3" t="s">
        <v>185</v>
      </c>
      <c r="D241" s="41" t="s">
        <v>4</v>
      </c>
      <c r="E241" s="37">
        <v>0.16036021</v>
      </c>
      <c r="F241" s="3" t="s">
        <v>3</v>
      </c>
    </row>
    <row r="242" spans="1:6">
      <c r="A242" t="s">
        <v>658</v>
      </c>
      <c r="B242" s="3" t="s">
        <v>660</v>
      </c>
      <c r="C242" s="3" t="s">
        <v>426</v>
      </c>
      <c r="D242" s="41" t="s">
        <v>4</v>
      </c>
      <c r="E242" s="37">
        <v>0.16069805700000001</v>
      </c>
      <c r="F242" s="3" t="s">
        <v>10</v>
      </c>
    </row>
    <row r="243" spans="1:6">
      <c r="A243" t="s">
        <v>530</v>
      </c>
      <c r="B243" s="41" t="s">
        <v>532</v>
      </c>
      <c r="C243" s="3" t="s">
        <v>531</v>
      </c>
      <c r="D243" s="3" t="s">
        <v>660</v>
      </c>
      <c r="E243" s="37">
        <v>0.16071144000000001</v>
      </c>
      <c r="F243" s="3" t="s">
        <v>26</v>
      </c>
    </row>
    <row r="244" spans="1:6">
      <c r="A244" t="s">
        <v>55</v>
      </c>
      <c r="B244" s="3" t="s">
        <v>660</v>
      </c>
      <c r="C244" s="3" t="s">
        <v>774</v>
      </c>
      <c r="D244" s="41" t="s">
        <v>202</v>
      </c>
      <c r="E244" s="37">
        <v>0.160976751</v>
      </c>
      <c r="F244" s="3" t="s">
        <v>856</v>
      </c>
    </row>
    <row r="245" spans="1:6">
      <c r="A245" t="s">
        <v>742</v>
      </c>
      <c r="B245" s="41" t="s">
        <v>758</v>
      </c>
      <c r="C245" s="3" t="s">
        <v>839</v>
      </c>
      <c r="D245" s="41" t="s">
        <v>4</v>
      </c>
      <c r="E245" s="37">
        <v>0.16105781699999999</v>
      </c>
      <c r="F245" s="3" t="s">
        <v>856</v>
      </c>
    </row>
    <row r="246" spans="1:6">
      <c r="A246" t="s">
        <v>156</v>
      </c>
      <c r="B246" s="41" t="s">
        <v>159</v>
      </c>
      <c r="C246" s="3" t="s">
        <v>157</v>
      </c>
      <c r="D246" s="41" t="s">
        <v>158</v>
      </c>
      <c r="E246" s="37">
        <v>0.161269888</v>
      </c>
      <c r="F246" s="3" t="s">
        <v>3</v>
      </c>
    </row>
    <row r="247" spans="1:6">
      <c r="A247" t="s">
        <v>155</v>
      </c>
      <c r="B247" s="41" t="s">
        <v>31</v>
      </c>
      <c r="C247" s="3" t="s">
        <v>137</v>
      </c>
      <c r="D247" s="41" t="s">
        <v>4</v>
      </c>
      <c r="E247" s="37">
        <v>0.16127892299999999</v>
      </c>
      <c r="F247" s="3" t="s">
        <v>3</v>
      </c>
    </row>
    <row r="248" spans="1:6">
      <c r="A248" t="s">
        <v>270</v>
      </c>
      <c r="B248" s="41" t="s">
        <v>5</v>
      </c>
      <c r="C248" s="3" t="s">
        <v>272</v>
      </c>
      <c r="D248" s="41" t="s">
        <v>4</v>
      </c>
      <c r="E248" s="37">
        <v>0.16133837400000001</v>
      </c>
      <c r="F248" s="3" t="s">
        <v>10</v>
      </c>
    </row>
    <row r="249" spans="1:6">
      <c r="A249" t="s">
        <v>353</v>
      </c>
      <c r="B249" s="41" t="s">
        <v>355</v>
      </c>
      <c r="C249" s="3" t="s">
        <v>354</v>
      </c>
      <c r="D249" s="41" t="s">
        <v>4</v>
      </c>
      <c r="E249" s="37">
        <v>0.161646612</v>
      </c>
      <c r="F249" s="3" t="s">
        <v>10</v>
      </c>
    </row>
    <row r="250" spans="1:6">
      <c r="A250" t="s">
        <v>487</v>
      </c>
      <c r="B250" s="3" t="s">
        <v>660</v>
      </c>
      <c r="C250" s="3" t="s">
        <v>488</v>
      </c>
      <c r="D250" s="41" t="s">
        <v>489</v>
      </c>
      <c r="E250" s="37">
        <v>0.16178780500000001</v>
      </c>
      <c r="F250" s="3" t="s">
        <v>10</v>
      </c>
    </row>
    <row r="251" spans="1:6">
      <c r="A251" t="s">
        <v>374</v>
      </c>
      <c r="B251" s="41" t="s">
        <v>358</v>
      </c>
      <c r="C251" s="3" t="s">
        <v>377</v>
      </c>
      <c r="D251" s="41" t="s">
        <v>4</v>
      </c>
      <c r="E251" s="37">
        <v>0.16179121899999999</v>
      </c>
      <c r="F251" s="3" t="s">
        <v>26</v>
      </c>
    </row>
    <row r="252" spans="1:6">
      <c r="A252" t="s">
        <v>143</v>
      </c>
      <c r="B252" s="3" t="s">
        <v>660</v>
      </c>
      <c r="C252" s="3" t="s">
        <v>160</v>
      </c>
      <c r="D252" s="41" t="s">
        <v>4</v>
      </c>
      <c r="E252" s="37">
        <v>0.16180349099999999</v>
      </c>
      <c r="F252" s="3" t="s">
        <v>858</v>
      </c>
    </row>
    <row r="253" spans="1:6">
      <c r="A253" t="s">
        <v>685</v>
      </c>
      <c r="B253" s="41" t="s">
        <v>31</v>
      </c>
      <c r="C253" s="3" t="s">
        <v>786</v>
      </c>
      <c r="D253" s="41" t="s">
        <v>4</v>
      </c>
      <c r="E253" s="37">
        <v>0.16186383900000001</v>
      </c>
      <c r="F253" s="3" t="s">
        <v>856</v>
      </c>
    </row>
    <row r="254" spans="1:6">
      <c r="A254" t="s">
        <v>677</v>
      </c>
      <c r="B254" s="41" t="s">
        <v>31</v>
      </c>
      <c r="C254" s="3" t="s">
        <v>778</v>
      </c>
      <c r="D254" s="41" t="s">
        <v>4</v>
      </c>
      <c r="E254" s="37">
        <v>0.16191318399999999</v>
      </c>
      <c r="F254" s="3" t="s">
        <v>856</v>
      </c>
    </row>
    <row r="255" spans="1:6">
      <c r="A255" t="s">
        <v>519</v>
      </c>
      <c r="B255" s="3" t="s">
        <v>660</v>
      </c>
      <c r="C255" s="3" t="s">
        <v>393</v>
      </c>
      <c r="D255" s="41" t="s">
        <v>202</v>
      </c>
      <c r="E255" s="37">
        <v>0.16195499199999999</v>
      </c>
      <c r="F255" s="3" t="s">
        <v>26</v>
      </c>
    </row>
    <row r="256" spans="1:6">
      <c r="A256" t="s">
        <v>685</v>
      </c>
      <c r="B256" s="41" t="s">
        <v>31</v>
      </c>
      <c r="C256" s="3" t="s">
        <v>533</v>
      </c>
      <c r="D256" s="41" t="s">
        <v>4</v>
      </c>
      <c r="E256" s="37">
        <v>0.16221074699999999</v>
      </c>
      <c r="F256" s="3" t="s">
        <v>856</v>
      </c>
    </row>
    <row r="257" spans="1:6">
      <c r="A257" t="s">
        <v>695</v>
      </c>
      <c r="B257" s="41" t="s">
        <v>31</v>
      </c>
      <c r="C257" s="3" t="s">
        <v>388</v>
      </c>
      <c r="D257" s="41" t="s">
        <v>4</v>
      </c>
      <c r="E257" s="37">
        <v>0.162229441</v>
      </c>
      <c r="F257" s="3" t="s">
        <v>856</v>
      </c>
    </row>
    <row r="258" spans="1:6">
      <c r="A258" t="s">
        <v>257</v>
      </c>
      <c r="B258" s="41" t="s">
        <v>259</v>
      </c>
      <c r="C258" s="3" t="s">
        <v>260</v>
      </c>
      <c r="D258" s="41" t="s">
        <v>4</v>
      </c>
      <c r="E258" s="37">
        <v>0.162323671</v>
      </c>
      <c r="F258" s="3" t="s">
        <v>3</v>
      </c>
    </row>
    <row r="259" spans="1:6">
      <c r="A259" t="s">
        <v>597</v>
      </c>
      <c r="B259" s="41" t="s">
        <v>218</v>
      </c>
      <c r="C259" s="3" t="s">
        <v>598</v>
      </c>
      <c r="D259" s="41" t="s">
        <v>4</v>
      </c>
      <c r="E259" s="37">
        <v>0.162366019</v>
      </c>
      <c r="F259" s="3" t="s">
        <v>3</v>
      </c>
    </row>
    <row r="260" spans="1:6">
      <c r="A260" t="s">
        <v>41</v>
      </c>
      <c r="B260" s="3" t="s">
        <v>660</v>
      </c>
      <c r="C260" s="3" t="s">
        <v>44</v>
      </c>
      <c r="D260" s="41" t="s">
        <v>4</v>
      </c>
      <c r="E260" s="37">
        <v>0.162507015</v>
      </c>
      <c r="F260" s="3" t="s">
        <v>3</v>
      </c>
    </row>
    <row r="261" spans="1:6">
      <c r="A261" t="s">
        <v>722</v>
      </c>
      <c r="B261" s="41" t="s">
        <v>754</v>
      </c>
      <c r="C261" s="3" t="s">
        <v>70</v>
      </c>
      <c r="D261" s="41" t="s">
        <v>71</v>
      </c>
      <c r="E261" s="37">
        <v>0.16281997500000001</v>
      </c>
      <c r="F261" s="3" t="s">
        <v>857</v>
      </c>
    </row>
    <row r="262" spans="1:6">
      <c r="A262" t="s">
        <v>468</v>
      </c>
      <c r="B262" s="41" t="s">
        <v>406</v>
      </c>
      <c r="C262" s="3" t="s">
        <v>470</v>
      </c>
      <c r="D262" s="41" t="s">
        <v>373</v>
      </c>
      <c r="E262" s="37">
        <v>0.163337235</v>
      </c>
      <c r="F262" s="3" t="s">
        <v>3</v>
      </c>
    </row>
    <row r="263" spans="1:6">
      <c r="A263" t="s">
        <v>184</v>
      </c>
      <c r="B263" s="3" t="s">
        <v>660</v>
      </c>
      <c r="C263" s="3" t="s">
        <v>185</v>
      </c>
      <c r="D263" s="41" t="s">
        <v>4</v>
      </c>
      <c r="E263" s="37">
        <v>0.16336626300000001</v>
      </c>
      <c r="F263" s="3" t="s">
        <v>3</v>
      </c>
    </row>
    <row r="264" spans="1:6">
      <c r="A264" t="s">
        <v>435</v>
      </c>
      <c r="B264" s="41" t="s">
        <v>159</v>
      </c>
      <c r="C264" s="3" t="s">
        <v>436</v>
      </c>
      <c r="D264" s="3" t="s">
        <v>215</v>
      </c>
      <c r="E264" s="37">
        <v>0.16342725</v>
      </c>
      <c r="F264" s="3" t="s">
        <v>116</v>
      </c>
    </row>
    <row r="265" spans="1:6">
      <c r="A265" t="s">
        <v>639</v>
      </c>
      <c r="B265" s="41" t="s">
        <v>640</v>
      </c>
      <c r="C265" s="3" t="s">
        <v>852</v>
      </c>
      <c r="D265" s="3" t="s">
        <v>660</v>
      </c>
      <c r="E265" s="37">
        <v>0.16342991000000001</v>
      </c>
      <c r="F265" s="3" t="s">
        <v>856</v>
      </c>
    </row>
    <row r="266" spans="1:6">
      <c r="A266" t="s">
        <v>669</v>
      </c>
      <c r="B266" s="41" t="s">
        <v>92</v>
      </c>
      <c r="C266" s="3" t="s">
        <v>768</v>
      </c>
      <c r="D266" s="3" t="s">
        <v>660</v>
      </c>
      <c r="E266" s="37">
        <v>0.163515461</v>
      </c>
      <c r="F266" s="3" t="s">
        <v>856</v>
      </c>
    </row>
    <row r="267" spans="1:6">
      <c r="A267" t="s">
        <v>286</v>
      </c>
      <c r="B267" s="41" t="s">
        <v>5</v>
      </c>
      <c r="C267" s="3" t="s">
        <v>814</v>
      </c>
      <c r="D267" s="41" t="s">
        <v>4</v>
      </c>
      <c r="E267" s="37">
        <v>0.163727657</v>
      </c>
      <c r="F267" s="3" t="s">
        <v>856</v>
      </c>
    </row>
    <row r="268" spans="1:6">
      <c r="A268" t="s">
        <v>79</v>
      </c>
      <c r="B268" s="41" t="s">
        <v>31</v>
      </c>
      <c r="C268" s="3" t="s">
        <v>80</v>
      </c>
      <c r="D268" s="41" t="s">
        <v>81</v>
      </c>
      <c r="E268" s="37">
        <v>0.16395818300000001</v>
      </c>
      <c r="F268" s="3" t="s">
        <v>3</v>
      </c>
    </row>
    <row r="269" spans="1:6">
      <c r="A269" t="s">
        <v>239</v>
      </c>
      <c r="B269" s="41" t="s">
        <v>189</v>
      </c>
      <c r="C269" s="3" t="s">
        <v>198</v>
      </c>
      <c r="D269" s="41" t="s">
        <v>4</v>
      </c>
      <c r="E269" s="37">
        <v>0.164087029</v>
      </c>
      <c r="F269" s="3" t="s">
        <v>856</v>
      </c>
    </row>
    <row r="270" spans="1:6">
      <c r="A270" t="s">
        <v>731</v>
      </c>
      <c r="B270" s="41" t="s">
        <v>189</v>
      </c>
      <c r="C270" s="3" t="s">
        <v>351</v>
      </c>
      <c r="D270" s="3" t="s">
        <v>352</v>
      </c>
      <c r="E270" s="37">
        <v>0.16408789100000001</v>
      </c>
      <c r="F270" s="3" t="s">
        <v>857</v>
      </c>
    </row>
    <row r="271" spans="1:6">
      <c r="A271" t="s">
        <v>733</v>
      </c>
      <c r="B271" s="41" t="s">
        <v>445</v>
      </c>
      <c r="C271" s="3" t="s">
        <v>201</v>
      </c>
      <c r="D271" s="41" t="s">
        <v>202</v>
      </c>
      <c r="E271" s="37">
        <v>0.16449171100000001</v>
      </c>
      <c r="F271" s="3" t="s">
        <v>856</v>
      </c>
    </row>
    <row r="272" spans="1:6">
      <c r="A272" t="s">
        <v>129</v>
      </c>
      <c r="B272" s="41" t="s">
        <v>132</v>
      </c>
      <c r="C272" s="3" t="s">
        <v>130</v>
      </c>
      <c r="D272" s="41" t="s">
        <v>131</v>
      </c>
      <c r="E272" s="37">
        <v>0.16462283599999999</v>
      </c>
      <c r="F272" s="3" t="s">
        <v>3</v>
      </c>
    </row>
    <row r="273" spans="1:6">
      <c r="A273" t="s">
        <v>75</v>
      </c>
      <c r="B273" s="3" t="s">
        <v>660</v>
      </c>
      <c r="C273" s="3" t="s">
        <v>76</v>
      </c>
      <c r="D273" s="41" t="s">
        <v>4</v>
      </c>
      <c r="E273" s="37">
        <v>0.16496809900000001</v>
      </c>
      <c r="F273" s="3" t="s">
        <v>3</v>
      </c>
    </row>
    <row r="274" spans="1:6">
      <c r="A274" t="s">
        <v>321</v>
      </c>
      <c r="B274" s="3" t="s">
        <v>660</v>
      </c>
      <c r="C274" s="3" t="s">
        <v>322</v>
      </c>
      <c r="D274" s="41" t="s">
        <v>4</v>
      </c>
      <c r="E274" s="37">
        <v>0.16509448800000001</v>
      </c>
      <c r="F274" s="3" t="s">
        <v>3</v>
      </c>
    </row>
    <row r="275" spans="1:6">
      <c r="A275" t="s">
        <v>602</v>
      </c>
      <c r="B275" s="41" t="s">
        <v>315</v>
      </c>
      <c r="C275" s="3" t="s">
        <v>603</v>
      </c>
      <c r="D275" s="41" t="s">
        <v>16</v>
      </c>
      <c r="E275" s="37">
        <v>0.165333074</v>
      </c>
      <c r="F275" s="3" t="s">
        <v>10</v>
      </c>
    </row>
    <row r="276" spans="1:6">
      <c r="A276" t="s">
        <v>53</v>
      </c>
      <c r="B276" s="41" t="s">
        <v>31</v>
      </c>
      <c r="C276" s="3" t="s">
        <v>54</v>
      </c>
      <c r="D276" s="41" t="s">
        <v>4</v>
      </c>
      <c r="E276" s="37">
        <v>0.165422813</v>
      </c>
      <c r="F276" s="3" t="s">
        <v>26</v>
      </c>
    </row>
    <row r="277" spans="1:6">
      <c r="A277" t="s">
        <v>313</v>
      </c>
      <c r="B277" s="41" t="s">
        <v>315</v>
      </c>
      <c r="C277" s="3" t="s">
        <v>314</v>
      </c>
      <c r="D277" s="41" t="s">
        <v>4</v>
      </c>
      <c r="E277" s="37">
        <v>0.16542917500000001</v>
      </c>
      <c r="F277" s="3" t="s">
        <v>3</v>
      </c>
    </row>
    <row r="278" spans="1:6">
      <c r="A278" t="s">
        <v>534</v>
      </c>
      <c r="B278" s="41" t="s">
        <v>535</v>
      </c>
      <c r="C278" s="3" t="s">
        <v>536</v>
      </c>
      <c r="D278" s="41" t="s">
        <v>57</v>
      </c>
      <c r="E278" s="37">
        <v>0.165653197</v>
      </c>
      <c r="F278" s="3" t="s">
        <v>3</v>
      </c>
    </row>
    <row r="279" spans="1:6">
      <c r="A279" t="s">
        <v>306</v>
      </c>
      <c r="B279" s="41" t="s">
        <v>5</v>
      </c>
      <c r="C279" s="3" t="s">
        <v>112</v>
      </c>
      <c r="D279" s="41" t="s">
        <v>4</v>
      </c>
      <c r="E279" s="37">
        <v>0.1657218</v>
      </c>
      <c r="F279" s="3" t="s">
        <v>26</v>
      </c>
    </row>
    <row r="280" spans="1:6">
      <c r="A280" t="s">
        <v>745</v>
      </c>
      <c r="B280" s="41" t="s">
        <v>295</v>
      </c>
      <c r="C280" s="3" t="s">
        <v>834</v>
      </c>
      <c r="D280" s="3" t="s">
        <v>854</v>
      </c>
      <c r="E280" s="37">
        <v>0.165741423</v>
      </c>
      <c r="F280" s="3" t="s">
        <v>856</v>
      </c>
    </row>
    <row r="281" spans="1:6">
      <c r="A281" t="s">
        <v>468</v>
      </c>
      <c r="B281" s="41" t="s">
        <v>406</v>
      </c>
      <c r="C281" s="3" t="s">
        <v>469</v>
      </c>
      <c r="D281" s="3" t="s">
        <v>660</v>
      </c>
      <c r="E281" s="37">
        <v>0.165775635</v>
      </c>
      <c r="F281" s="3" t="s">
        <v>3</v>
      </c>
    </row>
    <row r="282" spans="1:6">
      <c r="A282" t="s">
        <v>416</v>
      </c>
      <c r="B282" s="41" t="s">
        <v>418</v>
      </c>
      <c r="C282" s="3" t="s">
        <v>417</v>
      </c>
      <c r="D282" s="41" t="s">
        <v>4</v>
      </c>
      <c r="E282" s="37">
        <v>0.166474275</v>
      </c>
      <c r="F282" s="3" t="s">
        <v>3</v>
      </c>
    </row>
    <row r="283" spans="1:6">
      <c r="A283" t="s">
        <v>323</v>
      </c>
      <c r="B283" s="3" t="s">
        <v>660</v>
      </c>
      <c r="C283" s="3" t="s">
        <v>168</v>
      </c>
      <c r="D283" s="41" t="s">
        <v>4</v>
      </c>
      <c r="E283" s="37">
        <v>0.16661262499999999</v>
      </c>
      <c r="F283" s="3" t="s">
        <v>26</v>
      </c>
    </row>
    <row r="284" spans="1:6">
      <c r="A284" t="s">
        <v>419</v>
      </c>
      <c r="B284" s="41" t="s">
        <v>421</v>
      </c>
      <c r="C284" s="3" t="s">
        <v>420</v>
      </c>
      <c r="D284" s="41" t="s">
        <v>4</v>
      </c>
      <c r="E284" s="37">
        <v>0.16664009799999999</v>
      </c>
      <c r="F284" s="3" t="s">
        <v>3</v>
      </c>
    </row>
    <row r="285" spans="1:6">
      <c r="A285" t="s">
        <v>326</v>
      </c>
      <c r="B285" s="41" t="s">
        <v>295</v>
      </c>
      <c r="C285" s="3" t="s">
        <v>327</v>
      </c>
      <c r="D285" s="41" t="s">
        <v>328</v>
      </c>
      <c r="E285" s="37">
        <v>0.16706595499999999</v>
      </c>
      <c r="F285" s="3" t="s">
        <v>3</v>
      </c>
    </row>
    <row r="286" spans="1:6">
      <c r="A286" t="s">
        <v>235</v>
      </c>
      <c r="B286" s="3" t="s">
        <v>660</v>
      </c>
      <c r="C286" s="3" t="s">
        <v>237</v>
      </c>
      <c r="D286" s="41" t="s">
        <v>4</v>
      </c>
      <c r="E286" s="37">
        <v>0.16707635400000001</v>
      </c>
      <c r="F286" s="3" t="s">
        <v>3</v>
      </c>
    </row>
    <row r="287" spans="1:6">
      <c r="A287" s="5" t="s">
        <v>457</v>
      </c>
      <c r="B287" s="42" t="s">
        <v>132</v>
      </c>
      <c r="C287" s="6" t="s">
        <v>458</v>
      </c>
      <c r="D287" s="42" t="s">
        <v>16</v>
      </c>
      <c r="E287" s="35">
        <v>0.16716060699999999</v>
      </c>
      <c r="F287" s="6" t="s">
        <v>116</v>
      </c>
    </row>
    <row r="288" spans="1:6">
      <c r="A288" t="s">
        <v>454</v>
      </c>
      <c r="B288" s="41" t="s">
        <v>456</v>
      </c>
      <c r="C288" s="3" t="s">
        <v>455</v>
      </c>
      <c r="D288" s="41" t="s">
        <v>16</v>
      </c>
      <c r="E288" s="37">
        <v>0.16717563899999999</v>
      </c>
      <c r="F288" s="3" t="s">
        <v>3</v>
      </c>
    </row>
    <row r="289" spans="1:6">
      <c r="A289" t="s">
        <v>88</v>
      </c>
      <c r="B289" s="3" t="s">
        <v>660</v>
      </c>
      <c r="C289" s="3" t="s">
        <v>89</v>
      </c>
      <c r="D289" s="41" t="s">
        <v>4</v>
      </c>
      <c r="E289" s="37">
        <v>0.167486043</v>
      </c>
      <c r="F289" s="3" t="s">
        <v>26</v>
      </c>
    </row>
    <row r="290" spans="1:6">
      <c r="A290" t="s">
        <v>647</v>
      </c>
      <c r="B290" s="3" t="s">
        <v>660</v>
      </c>
      <c r="C290" s="3" t="s">
        <v>488</v>
      </c>
      <c r="D290" s="41" t="s">
        <v>489</v>
      </c>
      <c r="E290" s="37">
        <v>0.167726448</v>
      </c>
      <c r="F290" s="3" t="s">
        <v>26</v>
      </c>
    </row>
    <row r="291" spans="1:6">
      <c r="A291" t="s">
        <v>620</v>
      </c>
      <c r="B291" s="41" t="s">
        <v>95</v>
      </c>
      <c r="C291" s="3" t="s">
        <v>393</v>
      </c>
      <c r="D291" s="41" t="s">
        <v>202</v>
      </c>
      <c r="E291" s="37">
        <v>0.16813323399999999</v>
      </c>
      <c r="F291" s="3" t="s">
        <v>26</v>
      </c>
    </row>
    <row r="292" spans="1:6">
      <c r="A292" t="s">
        <v>429</v>
      </c>
      <c r="B292" s="3" t="s">
        <v>660</v>
      </c>
      <c r="C292" s="3" t="s">
        <v>430</v>
      </c>
      <c r="D292" s="41" t="s">
        <v>4</v>
      </c>
      <c r="E292" s="37">
        <v>0.16836232800000001</v>
      </c>
      <c r="F292" s="3" t="s">
        <v>3</v>
      </c>
    </row>
    <row r="293" spans="1:6">
      <c r="A293" t="s">
        <v>111</v>
      </c>
      <c r="B293" s="3" t="s">
        <v>660</v>
      </c>
      <c r="C293" s="3" t="s">
        <v>113</v>
      </c>
      <c r="D293" s="3" t="s">
        <v>11</v>
      </c>
      <c r="E293" s="37">
        <v>0.168382061</v>
      </c>
      <c r="F293" s="3" t="s">
        <v>26</v>
      </c>
    </row>
    <row r="294" spans="1:6">
      <c r="A294" t="s">
        <v>261</v>
      </c>
      <c r="B294" s="41" t="s">
        <v>5</v>
      </c>
      <c r="C294" s="3" t="s">
        <v>262</v>
      </c>
      <c r="D294" s="41" t="s">
        <v>123</v>
      </c>
      <c r="E294" s="37">
        <v>0.16838829</v>
      </c>
      <c r="F294" s="3" t="s">
        <v>26</v>
      </c>
    </row>
    <row r="295" spans="1:6">
      <c r="A295" t="s">
        <v>748</v>
      </c>
      <c r="B295" s="41" t="s">
        <v>66</v>
      </c>
      <c r="C295" s="3" t="s">
        <v>846</v>
      </c>
      <c r="D295" s="41" t="s">
        <v>123</v>
      </c>
      <c r="E295" s="37">
        <v>0.16932098300000001</v>
      </c>
      <c r="F295" s="3" t="s">
        <v>856</v>
      </c>
    </row>
    <row r="296" spans="1:6">
      <c r="A296" t="s">
        <v>697</v>
      </c>
      <c r="B296" s="41" t="s">
        <v>31</v>
      </c>
      <c r="C296" s="3" t="s">
        <v>796</v>
      </c>
      <c r="D296" s="41" t="s">
        <v>4</v>
      </c>
      <c r="E296" s="37">
        <v>0.16942280000000001</v>
      </c>
      <c r="F296" s="3" t="s">
        <v>856</v>
      </c>
    </row>
    <row r="297" spans="1:6">
      <c r="A297" t="s">
        <v>612</v>
      </c>
      <c r="B297" s="41" t="s">
        <v>445</v>
      </c>
      <c r="C297" s="3" t="s">
        <v>613</v>
      </c>
      <c r="D297" s="41" t="s">
        <v>4</v>
      </c>
      <c r="E297" s="37">
        <v>0.16975631799999999</v>
      </c>
      <c r="F297" s="3" t="s">
        <v>10</v>
      </c>
    </row>
    <row r="298" spans="1:6">
      <c r="A298" t="s">
        <v>167</v>
      </c>
      <c r="B298" s="41" t="s">
        <v>169</v>
      </c>
      <c r="C298" s="3" t="s">
        <v>168</v>
      </c>
      <c r="D298" s="41" t="s">
        <v>4</v>
      </c>
      <c r="E298" s="37">
        <v>0.16988473600000001</v>
      </c>
      <c r="F298" s="3" t="s">
        <v>3</v>
      </c>
    </row>
    <row r="299" spans="1:6">
      <c r="A299" t="s">
        <v>672</v>
      </c>
      <c r="B299" s="41" t="s">
        <v>315</v>
      </c>
      <c r="C299" s="3" t="s">
        <v>9</v>
      </c>
      <c r="D299" s="3" t="s">
        <v>11</v>
      </c>
      <c r="E299" s="37">
        <v>0.170054393</v>
      </c>
      <c r="F299" s="3" t="s">
        <v>856</v>
      </c>
    </row>
    <row r="300" spans="1:6">
      <c r="A300" t="s">
        <v>713</v>
      </c>
      <c r="B300" s="41" t="s">
        <v>31</v>
      </c>
      <c r="C300" s="3" t="s">
        <v>186</v>
      </c>
      <c r="D300" s="41" t="s">
        <v>4</v>
      </c>
      <c r="E300" s="37">
        <v>0.17024345799999999</v>
      </c>
      <c r="F300" s="3" t="s">
        <v>856</v>
      </c>
    </row>
    <row r="301" spans="1:6">
      <c r="A301" t="s">
        <v>55</v>
      </c>
      <c r="B301" s="3" t="s">
        <v>660</v>
      </c>
      <c r="C301" s="3" t="s">
        <v>775</v>
      </c>
      <c r="D301" s="41" t="s">
        <v>4</v>
      </c>
      <c r="E301" s="37">
        <v>0.170401041</v>
      </c>
      <c r="F301" s="3" t="s">
        <v>858</v>
      </c>
    </row>
    <row r="302" spans="1:6">
      <c r="A302" t="s">
        <v>257</v>
      </c>
      <c r="B302" s="41" t="s">
        <v>259</v>
      </c>
      <c r="C302" s="3" t="s">
        <v>258</v>
      </c>
      <c r="D302" s="41" t="s">
        <v>4</v>
      </c>
      <c r="E302" s="37">
        <v>0.17049626000000001</v>
      </c>
      <c r="F302" s="3" t="s">
        <v>3</v>
      </c>
    </row>
    <row r="303" spans="1:6">
      <c r="A303" t="s">
        <v>108</v>
      </c>
      <c r="B303" s="41" t="s">
        <v>31</v>
      </c>
      <c r="C303" s="3" t="s">
        <v>110</v>
      </c>
      <c r="D303" s="41" t="s">
        <v>4</v>
      </c>
      <c r="E303" s="37">
        <v>0.17067971500000001</v>
      </c>
      <c r="F303" s="3" t="s">
        <v>3</v>
      </c>
    </row>
    <row r="304" spans="1:6">
      <c r="A304" t="s">
        <v>394</v>
      </c>
      <c r="B304" s="41" t="s">
        <v>315</v>
      </c>
      <c r="C304" s="3" t="s">
        <v>395</v>
      </c>
      <c r="D304" s="41" t="s">
        <v>4</v>
      </c>
      <c r="E304" s="37">
        <v>0.17092148099999999</v>
      </c>
      <c r="F304" s="3" t="s">
        <v>3</v>
      </c>
    </row>
    <row r="305" spans="1:6">
      <c r="A305" t="s">
        <v>745</v>
      </c>
      <c r="B305" s="41" t="s">
        <v>295</v>
      </c>
      <c r="C305" s="3" t="s">
        <v>339</v>
      </c>
      <c r="D305" s="41" t="s">
        <v>340</v>
      </c>
      <c r="E305" s="37">
        <v>0.17093245900000001</v>
      </c>
      <c r="F305" s="3" t="s">
        <v>856</v>
      </c>
    </row>
    <row r="306" spans="1:6">
      <c r="A306" t="s">
        <v>619</v>
      </c>
      <c r="B306" s="41" t="s">
        <v>355</v>
      </c>
      <c r="C306" s="3" t="s">
        <v>85</v>
      </c>
      <c r="D306" s="41" t="s">
        <v>4</v>
      </c>
      <c r="E306" s="37">
        <v>0.170986045</v>
      </c>
      <c r="F306" s="3" t="s">
        <v>3</v>
      </c>
    </row>
    <row r="307" spans="1:6">
      <c r="A307" t="s">
        <v>143</v>
      </c>
      <c r="B307" s="3" t="s">
        <v>660</v>
      </c>
      <c r="C307" s="3" t="s">
        <v>788</v>
      </c>
      <c r="D307" s="41" t="s">
        <v>4</v>
      </c>
      <c r="E307" s="37">
        <v>0.171103589</v>
      </c>
      <c r="F307" s="3" t="s">
        <v>856</v>
      </c>
    </row>
    <row r="308" spans="1:6">
      <c r="A308" t="s">
        <v>474</v>
      </c>
      <c r="B308" s="41" t="s">
        <v>476</v>
      </c>
      <c r="C308" s="3" t="s">
        <v>475</v>
      </c>
      <c r="D308" s="41" t="s">
        <v>4</v>
      </c>
      <c r="E308" s="37">
        <v>0.17179082600000001</v>
      </c>
      <c r="F308" s="3" t="s">
        <v>3</v>
      </c>
    </row>
    <row r="309" spans="1:6">
      <c r="A309" t="s">
        <v>197</v>
      </c>
      <c r="B309" s="3" t="s">
        <v>660</v>
      </c>
      <c r="C309" s="3" t="s">
        <v>199</v>
      </c>
      <c r="D309" s="41" t="s">
        <v>131</v>
      </c>
      <c r="E309" s="37">
        <v>0.17207741300000001</v>
      </c>
      <c r="F309" s="3" t="s">
        <v>3</v>
      </c>
    </row>
    <row r="310" spans="1:6">
      <c r="A310" t="s">
        <v>639</v>
      </c>
      <c r="B310" s="41" t="s">
        <v>640</v>
      </c>
      <c r="C310" s="3" t="s">
        <v>388</v>
      </c>
      <c r="D310" s="41" t="s">
        <v>4</v>
      </c>
      <c r="E310" s="37">
        <v>0.17212209000000001</v>
      </c>
      <c r="F310" s="3" t="s">
        <v>3</v>
      </c>
    </row>
    <row r="311" spans="1:6">
      <c r="A311" t="s">
        <v>705</v>
      </c>
      <c r="B311" s="41" t="s">
        <v>31</v>
      </c>
      <c r="C311" s="3" t="s">
        <v>761</v>
      </c>
      <c r="D311" s="41" t="s">
        <v>4</v>
      </c>
      <c r="E311" s="37">
        <v>0.172317155</v>
      </c>
      <c r="F311" s="3" t="s">
        <v>857</v>
      </c>
    </row>
    <row r="312" spans="1:6">
      <c r="A312" t="s">
        <v>718</v>
      </c>
      <c r="B312" s="41" t="s">
        <v>5</v>
      </c>
      <c r="C312" s="3" t="s">
        <v>96</v>
      </c>
      <c r="D312" s="41" t="s">
        <v>4</v>
      </c>
      <c r="E312" s="37">
        <v>0.17248519900000001</v>
      </c>
      <c r="F312" s="3" t="s">
        <v>859</v>
      </c>
    </row>
    <row r="313" spans="1:6">
      <c r="A313" t="s">
        <v>86</v>
      </c>
      <c r="B313" s="3" t="s">
        <v>660</v>
      </c>
      <c r="C313" s="3" t="s">
        <v>87</v>
      </c>
      <c r="D313" s="41" t="s">
        <v>4</v>
      </c>
      <c r="E313" s="37">
        <v>0.17275894899999999</v>
      </c>
      <c r="F313" s="3" t="s">
        <v>26</v>
      </c>
    </row>
    <row r="314" spans="1:6">
      <c r="A314" t="s">
        <v>737</v>
      </c>
      <c r="B314" s="41" t="s">
        <v>756</v>
      </c>
      <c r="C314" s="3" t="s">
        <v>834</v>
      </c>
      <c r="D314" s="3" t="s">
        <v>854</v>
      </c>
      <c r="E314" s="37">
        <v>0.17325533700000001</v>
      </c>
      <c r="F314" s="3" t="s">
        <v>856</v>
      </c>
    </row>
    <row r="315" spans="1:6">
      <c r="A315" t="s">
        <v>641</v>
      </c>
      <c r="B315" s="41" t="s">
        <v>380</v>
      </c>
      <c r="C315" s="3" t="s">
        <v>642</v>
      </c>
      <c r="D315" s="41" t="s">
        <v>643</v>
      </c>
      <c r="E315" s="37">
        <v>0.17343956199999999</v>
      </c>
      <c r="F315" s="3" t="s">
        <v>3</v>
      </c>
    </row>
    <row r="316" spans="1:6">
      <c r="A316" t="s">
        <v>301</v>
      </c>
      <c r="B316" s="41" t="s">
        <v>84</v>
      </c>
      <c r="C316" s="3" t="s">
        <v>302</v>
      </c>
      <c r="D316" s="41" t="s">
        <v>4</v>
      </c>
      <c r="E316" s="37">
        <v>0.17392381500000001</v>
      </c>
      <c r="F316" s="3" t="s">
        <v>26</v>
      </c>
    </row>
    <row r="317" spans="1:6">
      <c r="A317" t="s">
        <v>610</v>
      </c>
      <c r="B317" s="41" t="s">
        <v>84</v>
      </c>
      <c r="C317" s="3" t="s">
        <v>611</v>
      </c>
      <c r="D317" s="41" t="s">
        <v>202</v>
      </c>
      <c r="E317" s="37">
        <v>0.173954212</v>
      </c>
      <c r="F317" s="3" t="s">
        <v>26</v>
      </c>
    </row>
    <row r="318" spans="1:6">
      <c r="A318" t="s">
        <v>707</v>
      </c>
      <c r="B318" s="41" t="s">
        <v>132</v>
      </c>
      <c r="C318" s="3" t="s">
        <v>165</v>
      </c>
      <c r="D318" s="41" t="s">
        <v>4</v>
      </c>
      <c r="E318" s="37">
        <v>0.173997558</v>
      </c>
      <c r="F318" s="3" t="s">
        <v>856</v>
      </c>
    </row>
    <row r="319" spans="1:6">
      <c r="A319" t="s">
        <v>288</v>
      </c>
      <c r="B319" s="41" t="s">
        <v>189</v>
      </c>
      <c r="C319" s="3" t="s">
        <v>289</v>
      </c>
      <c r="D319" s="41" t="s">
        <v>4</v>
      </c>
      <c r="E319" s="37">
        <v>0.174464641</v>
      </c>
      <c r="F319" s="3" t="s">
        <v>26</v>
      </c>
    </row>
    <row r="320" spans="1:6">
      <c r="A320" t="s">
        <v>114</v>
      </c>
      <c r="B320" s="3" t="s">
        <v>660</v>
      </c>
      <c r="C320" s="3" t="s">
        <v>115</v>
      </c>
      <c r="D320" s="41" t="s">
        <v>16</v>
      </c>
      <c r="E320" s="37">
        <v>0.174658961</v>
      </c>
      <c r="F320" s="3" t="s">
        <v>116</v>
      </c>
    </row>
    <row r="321" spans="1:6">
      <c r="A321" t="s">
        <v>464</v>
      </c>
      <c r="B321" s="41" t="s">
        <v>466</v>
      </c>
      <c r="C321" s="3" t="s">
        <v>767</v>
      </c>
      <c r="D321" s="41" t="s">
        <v>4</v>
      </c>
      <c r="E321" s="37">
        <v>0.175159327</v>
      </c>
      <c r="F321" s="3" t="s">
        <v>856</v>
      </c>
    </row>
    <row r="322" spans="1:6">
      <c r="A322" t="s">
        <v>310</v>
      </c>
      <c r="B322" s="41" t="s">
        <v>31</v>
      </c>
      <c r="C322" s="3" t="s">
        <v>312</v>
      </c>
      <c r="D322" s="3" t="s">
        <v>660</v>
      </c>
      <c r="E322" s="37">
        <v>0.17545303900000001</v>
      </c>
      <c r="F322" s="3" t="s">
        <v>3</v>
      </c>
    </row>
    <row r="323" spans="1:6">
      <c r="A323" t="s">
        <v>569</v>
      </c>
      <c r="B323" s="41" t="s">
        <v>571</v>
      </c>
      <c r="C323" s="3" t="s">
        <v>573</v>
      </c>
      <c r="D323" s="41" t="s">
        <v>4</v>
      </c>
      <c r="E323" s="37">
        <v>0.17551280799999999</v>
      </c>
      <c r="F323" s="3" t="s">
        <v>10</v>
      </c>
    </row>
    <row r="324" spans="1:6">
      <c r="A324" t="s">
        <v>641</v>
      </c>
      <c r="B324" s="41" t="s">
        <v>380</v>
      </c>
      <c r="C324" s="3" t="s">
        <v>39</v>
      </c>
      <c r="D324" s="41" t="s">
        <v>4</v>
      </c>
      <c r="E324" s="37">
        <v>0.176255299</v>
      </c>
      <c r="F324" s="3" t="s">
        <v>3</v>
      </c>
    </row>
    <row r="325" spans="1:6">
      <c r="A325" t="s">
        <v>296</v>
      </c>
      <c r="B325" s="41" t="s">
        <v>299</v>
      </c>
      <c r="C325" s="3" t="s">
        <v>297</v>
      </c>
      <c r="D325" s="3" t="s">
        <v>298</v>
      </c>
      <c r="E325" s="37">
        <v>0.176330923</v>
      </c>
      <c r="F325" s="3" t="s">
        <v>3</v>
      </c>
    </row>
    <row r="326" spans="1:6">
      <c r="A326" t="s">
        <v>726</v>
      </c>
      <c r="B326" s="3" t="s">
        <v>660</v>
      </c>
      <c r="C326" s="3" t="s">
        <v>343</v>
      </c>
      <c r="D326" s="41" t="s">
        <v>4</v>
      </c>
      <c r="E326" s="37">
        <v>0.17651461800000001</v>
      </c>
      <c r="F326" s="3" t="s">
        <v>856</v>
      </c>
    </row>
    <row r="327" spans="1:6">
      <c r="A327" t="s">
        <v>396</v>
      </c>
      <c r="B327" s="41" t="s">
        <v>398</v>
      </c>
      <c r="C327" s="3" t="s">
        <v>397</v>
      </c>
      <c r="D327" s="41" t="s">
        <v>57</v>
      </c>
      <c r="E327" s="37">
        <v>0.17658364900000001</v>
      </c>
      <c r="F327" s="3" t="s">
        <v>10</v>
      </c>
    </row>
    <row r="328" spans="1:6">
      <c r="A328" t="s">
        <v>156</v>
      </c>
      <c r="B328" s="41" t="s">
        <v>159</v>
      </c>
      <c r="C328" s="3" t="s">
        <v>160</v>
      </c>
      <c r="D328" s="41" t="s">
        <v>4</v>
      </c>
      <c r="E328" s="37">
        <v>0.17675405899999999</v>
      </c>
      <c r="F328" s="3" t="s">
        <v>26</v>
      </c>
    </row>
    <row r="329" spans="1:6">
      <c r="A329" t="s">
        <v>667</v>
      </c>
      <c r="B329" s="41" t="s">
        <v>31</v>
      </c>
      <c r="C329" s="3" t="s">
        <v>765</v>
      </c>
      <c r="D329" s="41" t="s">
        <v>4</v>
      </c>
      <c r="E329" s="37">
        <v>0.176895425</v>
      </c>
      <c r="F329" s="3" t="s">
        <v>858</v>
      </c>
    </row>
    <row r="330" spans="1:6">
      <c r="A330" t="s">
        <v>14</v>
      </c>
      <c r="B330" s="41" t="s">
        <v>17</v>
      </c>
      <c r="C330" s="3" t="s">
        <v>15</v>
      </c>
      <c r="D330" s="41" t="s">
        <v>16</v>
      </c>
      <c r="E330" s="37">
        <v>0.176948251</v>
      </c>
      <c r="F330" s="3" t="s">
        <v>3</v>
      </c>
    </row>
    <row r="331" spans="1:6">
      <c r="A331" t="s">
        <v>696</v>
      </c>
      <c r="B331" s="41" t="s">
        <v>31</v>
      </c>
      <c r="C331" s="3" t="s">
        <v>795</v>
      </c>
      <c r="D331" s="41" t="s">
        <v>4</v>
      </c>
      <c r="E331" s="37">
        <v>0.17730151399999999</v>
      </c>
      <c r="F331" s="3" t="s">
        <v>859</v>
      </c>
    </row>
    <row r="332" spans="1:6">
      <c r="A332" t="s">
        <v>238</v>
      </c>
      <c r="B332" s="41" t="s">
        <v>218</v>
      </c>
      <c r="C332" s="3" t="s">
        <v>113</v>
      </c>
      <c r="D332" s="3" t="s">
        <v>11</v>
      </c>
      <c r="E332" s="37">
        <v>0.17735868799999999</v>
      </c>
      <c r="F332" s="3" t="s">
        <v>3</v>
      </c>
    </row>
    <row r="333" spans="1:6">
      <c r="A333" t="s">
        <v>464</v>
      </c>
      <c r="B333" s="41" t="s">
        <v>466</v>
      </c>
      <c r="C333" s="3" t="s">
        <v>465</v>
      </c>
      <c r="D333" s="41" t="s">
        <v>4</v>
      </c>
      <c r="E333" s="37">
        <v>0.17739254500000001</v>
      </c>
      <c r="F333" s="3" t="s">
        <v>10</v>
      </c>
    </row>
    <row r="334" spans="1:6">
      <c r="A334" t="s">
        <v>628</v>
      </c>
      <c r="B334" s="41" t="s">
        <v>630</v>
      </c>
      <c r="C334" s="3" t="s">
        <v>629</v>
      </c>
      <c r="D334" s="41" t="s">
        <v>4</v>
      </c>
      <c r="E334" s="37">
        <v>0.177422469</v>
      </c>
      <c r="F334" s="3" t="s">
        <v>3</v>
      </c>
    </row>
    <row r="335" spans="1:6">
      <c r="A335" t="s">
        <v>117</v>
      </c>
      <c r="B335" s="41" t="s">
        <v>119</v>
      </c>
      <c r="C335" s="3" t="s">
        <v>120</v>
      </c>
      <c r="D335" s="41" t="s">
        <v>4</v>
      </c>
      <c r="E335" s="37">
        <v>0.177564993</v>
      </c>
      <c r="F335" s="3" t="s">
        <v>3</v>
      </c>
    </row>
    <row r="336" spans="1:6">
      <c r="A336" t="s">
        <v>276</v>
      </c>
      <c r="B336" s="3" t="s">
        <v>660</v>
      </c>
      <c r="C336" s="3" t="s">
        <v>277</v>
      </c>
      <c r="D336" s="41" t="s">
        <v>4</v>
      </c>
      <c r="E336" s="37">
        <v>0.17759931600000001</v>
      </c>
      <c r="F336" s="3" t="s">
        <v>3</v>
      </c>
    </row>
    <row r="337" spans="1:6">
      <c r="A337" t="s">
        <v>453</v>
      </c>
      <c r="B337" s="41" t="s">
        <v>189</v>
      </c>
      <c r="C337" s="3" t="s">
        <v>30</v>
      </c>
      <c r="D337" s="41" t="s">
        <v>4</v>
      </c>
      <c r="E337" s="37">
        <v>0.17768998699999999</v>
      </c>
      <c r="F337" s="3" t="s">
        <v>3</v>
      </c>
    </row>
    <row r="338" spans="1:6">
      <c r="A338" t="s">
        <v>631</v>
      </c>
      <c r="B338" s="3" t="s">
        <v>660</v>
      </c>
      <c r="C338" s="3" t="s">
        <v>632</v>
      </c>
      <c r="D338" s="41" t="s">
        <v>340</v>
      </c>
      <c r="E338" s="37">
        <v>0.177723562</v>
      </c>
      <c r="F338" s="3" t="s">
        <v>26</v>
      </c>
    </row>
    <row r="339" spans="1:6">
      <c r="A339" t="s">
        <v>431</v>
      </c>
      <c r="B339" s="3" t="s">
        <v>660</v>
      </c>
      <c r="C339" s="3" t="s">
        <v>432</v>
      </c>
      <c r="D339" s="41" t="s">
        <v>4</v>
      </c>
      <c r="E339" s="37">
        <v>0.17801145299999999</v>
      </c>
      <c r="F339" s="3" t="s">
        <v>10</v>
      </c>
    </row>
    <row r="340" spans="1:6">
      <c r="A340" t="s">
        <v>499</v>
      </c>
      <c r="B340" s="41" t="s">
        <v>501</v>
      </c>
      <c r="C340" s="3" t="s">
        <v>502</v>
      </c>
      <c r="D340" s="3" t="s">
        <v>660</v>
      </c>
      <c r="E340" s="37">
        <v>0.178246039</v>
      </c>
      <c r="F340" s="3" t="s">
        <v>10</v>
      </c>
    </row>
    <row r="341" spans="1:6">
      <c r="A341" t="s">
        <v>6</v>
      </c>
      <c r="B341" s="41" t="s">
        <v>8</v>
      </c>
      <c r="C341" s="3" t="s">
        <v>9</v>
      </c>
      <c r="D341" s="3" t="s">
        <v>11</v>
      </c>
      <c r="E341" s="37">
        <v>0.17842687800000001</v>
      </c>
      <c r="F341" s="3" t="s">
        <v>10</v>
      </c>
    </row>
    <row r="342" spans="1:6">
      <c r="A342" t="s">
        <v>736</v>
      </c>
      <c r="B342" s="41" t="s">
        <v>31</v>
      </c>
      <c r="C342" s="3" t="s">
        <v>832</v>
      </c>
      <c r="D342" s="41" t="s">
        <v>4</v>
      </c>
      <c r="E342" s="37">
        <v>0.17861997700000001</v>
      </c>
      <c r="F342" s="3" t="s">
        <v>856</v>
      </c>
    </row>
    <row r="343" spans="1:6">
      <c r="A343" t="s">
        <v>451</v>
      </c>
      <c r="B343" s="41" t="s">
        <v>189</v>
      </c>
      <c r="C343" s="3" t="s">
        <v>248</v>
      </c>
      <c r="D343" s="41" t="s">
        <v>249</v>
      </c>
      <c r="E343" s="37">
        <v>0.17867205999999999</v>
      </c>
      <c r="F343" s="3" t="s">
        <v>3</v>
      </c>
    </row>
    <row r="344" spans="1:6">
      <c r="A344" t="s">
        <v>732</v>
      </c>
      <c r="B344" s="41" t="s">
        <v>31</v>
      </c>
      <c r="C344" s="3" t="s">
        <v>826</v>
      </c>
      <c r="D344" s="41" t="s">
        <v>4</v>
      </c>
      <c r="E344" s="37">
        <v>0.17871062400000001</v>
      </c>
      <c r="F344" s="3" t="s">
        <v>856</v>
      </c>
    </row>
    <row r="345" spans="1:6">
      <c r="A345" t="s">
        <v>673</v>
      </c>
      <c r="B345" s="41" t="s">
        <v>361</v>
      </c>
      <c r="C345" s="3" t="s">
        <v>173</v>
      </c>
      <c r="D345" s="41" t="s">
        <v>4</v>
      </c>
      <c r="E345" s="37">
        <v>0.17881275599999999</v>
      </c>
      <c r="F345" s="3" t="s">
        <v>856</v>
      </c>
    </row>
    <row r="346" spans="1:6">
      <c r="A346" t="s">
        <v>623</v>
      </c>
      <c r="B346" s="3" t="s">
        <v>660</v>
      </c>
      <c r="C346" s="3" t="s">
        <v>624</v>
      </c>
      <c r="D346" s="41" t="s">
        <v>4</v>
      </c>
      <c r="E346" s="37">
        <v>0.17963367399999999</v>
      </c>
      <c r="F346" s="3" t="s">
        <v>26</v>
      </c>
    </row>
    <row r="347" spans="1:6">
      <c r="A347" t="s">
        <v>519</v>
      </c>
      <c r="B347" s="3" t="s">
        <v>660</v>
      </c>
      <c r="C347" s="3" t="s">
        <v>520</v>
      </c>
      <c r="D347" s="41" t="s">
        <v>202</v>
      </c>
      <c r="E347" s="37">
        <v>0.17977381000000001</v>
      </c>
      <c r="F347" s="3" t="s">
        <v>26</v>
      </c>
    </row>
    <row r="348" spans="1:6">
      <c r="A348" t="s">
        <v>367</v>
      </c>
      <c r="B348" s="41" t="s">
        <v>305</v>
      </c>
      <c r="C348" s="3" t="s">
        <v>368</v>
      </c>
      <c r="D348" s="3" t="s">
        <v>298</v>
      </c>
      <c r="E348" s="37">
        <v>0.180309041</v>
      </c>
      <c r="F348" s="3" t="s">
        <v>3</v>
      </c>
    </row>
    <row r="349" spans="1:6">
      <c r="A349" t="s">
        <v>690</v>
      </c>
      <c r="B349" s="41" t="s">
        <v>31</v>
      </c>
      <c r="C349" s="3" t="s">
        <v>611</v>
      </c>
      <c r="D349" s="41" t="s">
        <v>202</v>
      </c>
      <c r="E349" s="37">
        <v>0.18091442899999999</v>
      </c>
      <c r="F349" s="3" t="s">
        <v>858</v>
      </c>
    </row>
    <row r="350" spans="1:6">
      <c r="A350" t="s">
        <v>745</v>
      </c>
      <c r="B350" s="41" t="s">
        <v>295</v>
      </c>
      <c r="C350" s="3" t="s">
        <v>9</v>
      </c>
      <c r="D350" s="3" t="s">
        <v>11</v>
      </c>
      <c r="E350" s="37">
        <v>0.18210163500000001</v>
      </c>
      <c r="F350" s="3" t="s">
        <v>856</v>
      </c>
    </row>
    <row r="351" spans="1:6">
      <c r="A351" t="s">
        <v>394</v>
      </c>
      <c r="B351" s="41" t="s">
        <v>315</v>
      </c>
      <c r="C351" s="3" t="s">
        <v>112</v>
      </c>
      <c r="D351" s="41" t="s">
        <v>4</v>
      </c>
      <c r="E351" s="37">
        <v>0.182166416</v>
      </c>
      <c r="F351" s="3" t="s">
        <v>857</v>
      </c>
    </row>
    <row r="352" spans="1:6">
      <c r="A352" t="s">
        <v>452</v>
      </c>
      <c r="B352" s="41" t="s">
        <v>305</v>
      </c>
      <c r="C352" s="3" t="s">
        <v>245</v>
      </c>
      <c r="D352" s="41" t="s">
        <v>202</v>
      </c>
      <c r="E352" s="37">
        <v>0.182325928</v>
      </c>
      <c r="F352" s="3" t="s">
        <v>3</v>
      </c>
    </row>
    <row r="353" spans="1:6">
      <c r="A353" t="s">
        <v>431</v>
      </c>
      <c r="B353" s="3" t="s">
        <v>660</v>
      </c>
      <c r="C353" s="3" t="s">
        <v>434</v>
      </c>
      <c r="D353" s="41" t="s">
        <v>4</v>
      </c>
      <c r="E353" s="37">
        <v>0.18245067800000001</v>
      </c>
      <c r="F353" s="3" t="s">
        <v>26</v>
      </c>
    </row>
    <row r="354" spans="1:6">
      <c r="A354" t="s">
        <v>184</v>
      </c>
      <c r="B354" s="3" t="s">
        <v>660</v>
      </c>
      <c r="C354" s="3" t="s">
        <v>774</v>
      </c>
      <c r="D354" s="41" t="s">
        <v>202</v>
      </c>
      <c r="E354" s="37">
        <v>0.18259931700000001</v>
      </c>
      <c r="F354" s="3" t="s">
        <v>856</v>
      </c>
    </row>
    <row r="355" spans="1:6">
      <c r="A355" t="s">
        <v>636</v>
      </c>
      <c r="B355" s="41" t="s">
        <v>638</v>
      </c>
      <c r="C355" s="3" t="s">
        <v>637</v>
      </c>
      <c r="D355" s="3" t="s">
        <v>660</v>
      </c>
      <c r="E355" s="37">
        <v>0.183144636</v>
      </c>
      <c r="F355" s="3" t="s">
        <v>10</v>
      </c>
    </row>
    <row r="356" spans="1:6">
      <c r="A356" t="s">
        <v>577</v>
      </c>
      <c r="B356" s="41" t="s">
        <v>5</v>
      </c>
      <c r="C356" s="3" t="s">
        <v>578</v>
      </c>
      <c r="D356" s="3" t="s">
        <v>298</v>
      </c>
      <c r="E356" s="37">
        <v>0.18322504100000001</v>
      </c>
      <c r="F356" s="3" t="s">
        <v>10</v>
      </c>
    </row>
    <row r="357" spans="1:6">
      <c r="A357" t="s">
        <v>747</v>
      </c>
      <c r="B357" s="41" t="s">
        <v>31</v>
      </c>
      <c r="C357" s="3" t="s">
        <v>845</v>
      </c>
      <c r="D357" s="41" t="s">
        <v>4</v>
      </c>
      <c r="E357" s="37">
        <v>0.183507269</v>
      </c>
      <c r="F357" s="3" t="s">
        <v>857</v>
      </c>
    </row>
    <row r="358" spans="1:6">
      <c r="A358" t="s">
        <v>521</v>
      </c>
      <c r="B358" s="41" t="s">
        <v>31</v>
      </c>
      <c r="C358" s="3" t="s">
        <v>347</v>
      </c>
      <c r="D358" s="41" t="s">
        <v>348</v>
      </c>
      <c r="E358" s="37">
        <v>0.18367782199999999</v>
      </c>
      <c r="F358" s="3" t="s">
        <v>10</v>
      </c>
    </row>
    <row r="359" spans="1:6">
      <c r="A359" t="s">
        <v>1</v>
      </c>
      <c r="B359" s="41" t="s">
        <v>5</v>
      </c>
      <c r="C359" s="3" t="s">
        <v>2</v>
      </c>
      <c r="D359" s="41" t="s">
        <v>4</v>
      </c>
      <c r="E359" s="37">
        <v>0.184020511</v>
      </c>
      <c r="F359" s="3" t="s">
        <v>3</v>
      </c>
    </row>
    <row r="360" spans="1:6">
      <c r="A360" t="s">
        <v>88</v>
      </c>
      <c r="B360" s="3" t="s">
        <v>660</v>
      </c>
      <c r="C360" s="3" t="s">
        <v>779</v>
      </c>
      <c r="D360" s="41" t="s">
        <v>4</v>
      </c>
      <c r="E360" s="37">
        <v>0.18454393199999999</v>
      </c>
      <c r="F360" s="3" t="s">
        <v>856</v>
      </c>
    </row>
    <row r="361" spans="1:6">
      <c r="A361" t="s">
        <v>569</v>
      </c>
      <c r="B361" s="41" t="s">
        <v>571</v>
      </c>
      <c r="C361" s="3" t="s">
        <v>572</v>
      </c>
      <c r="D361" s="41" t="s">
        <v>4</v>
      </c>
      <c r="E361" s="37">
        <v>0.184605355</v>
      </c>
      <c r="F361" s="3" t="s">
        <v>26</v>
      </c>
    </row>
    <row r="362" spans="1:6">
      <c r="A362" t="s">
        <v>102</v>
      </c>
      <c r="B362" s="41" t="s">
        <v>104</v>
      </c>
      <c r="C362" s="3" t="s">
        <v>773</v>
      </c>
      <c r="D362" s="41" t="s">
        <v>4</v>
      </c>
      <c r="E362" s="37">
        <v>0.18460854700000001</v>
      </c>
      <c r="F362" s="3" t="s">
        <v>858</v>
      </c>
    </row>
    <row r="363" spans="1:6">
      <c r="A363" t="s">
        <v>341</v>
      </c>
      <c r="B363" s="41" t="s">
        <v>218</v>
      </c>
      <c r="C363" s="3" t="s">
        <v>113</v>
      </c>
      <c r="D363" s="3" t="s">
        <v>11</v>
      </c>
      <c r="E363" s="37">
        <v>0.18463321299999999</v>
      </c>
      <c r="F363" s="3" t="s">
        <v>116</v>
      </c>
    </row>
    <row r="364" spans="1:6">
      <c r="A364" t="s">
        <v>12</v>
      </c>
      <c r="B364" s="3" t="s">
        <v>660</v>
      </c>
      <c r="C364" s="3" t="s">
        <v>13</v>
      </c>
      <c r="D364" s="3" t="s">
        <v>660</v>
      </c>
      <c r="E364" s="37">
        <v>0.185173908</v>
      </c>
      <c r="F364" s="3" t="s">
        <v>3</v>
      </c>
    </row>
    <row r="365" spans="1:6">
      <c r="A365" t="s">
        <v>451</v>
      </c>
      <c r="B365" s="41" t="s">
        <v>189</v>
      </c>
      <c r="C365" s="3" t="s">
        <v>318</v>
      </c>
      <c r="D365" s="41" t="s">
        <v>319</v>
      </c>
      <c r="E365" s="37">
        <v>0.18551995600000001</v>
      </c>
      <c r="F365" s="3" t="s">
        <v>856</v>
      </c>
    </row>
    <row r="366" spans="1:6">
      <c r="A366" t="s">
        <v>664</v>
      </c>
      <c r="B366" s="41" t="s">
        <v>31</v>
      </c>
      <c r="C366" s="3" t="s">
        <v>761</v>
      </c>
      <c r="D366" s="41" t="s">
        <v>4</v>
      </c>
      <c r="E366" s="37">
        <v>0.18596643500000001</v>
      </c>
      <c r="F366" s="3" t="s">
        <v>856</v>
      </c>
    </row>
    <row r="367" spans="1:6">
      <c r="A367" t="s">
        <v>105</v>
      </c>
      <c r="B367" s="3" t="s">
        <v>660</v>
      </c>
      <c r="C367" s="3" t="s">
        <v>106</v>
      </c>
      <c r="D367" s="41" t="s">
        <v>107</v>
      </c>
      <c r="E367" s="37">
        <v>0.18597989600000001</v>
      </c>
      <c r="F367" s="3" t="s">
        <v>10</v>
      </c>
    </row>
    <row r="368" spans="1:6">
      <c r="A368" t="s">
        <v>310</v>
      </c>
      <c r="B368" s="41" t="s">
        <v>31</v>
      </c>
      <c r="C368" s="3" t="s">
        <v>818</v>
      </c>
      <c r="D368" s="41" t="s">
        <v>4</v>
      </c>
      <c r="E368" s="37">
        <v>0.186556518</v>
      </c>
      <c r="F368" s="3" t="s">
        <v>858</v>
      </c>
    </row>
    <row r="369" spans="1:6">
      <c r="A369" t="s">
        <v>505</v>
      </c>
      <c r="B369" s="41" t="s">
        <v>5</v>
      </c>
      <c r="C369" s="3" t="s">
        <v>191</v>
      </c>
      <c r="D369" s="41" t="s">
        <v>4</v>
      </c>
      <c r="E369" s="37">
        <v>0.18713026699999999</v>
      </c>
      <c r="F369" s="3" t="s">
        <v>856</v>
      </c>
    </row>
    <row r="370" spans="1:6">
      <c r="A370" t="s">
        <v>654</v>
      </c>
      <c r="B370" s="41" t="s">
        <v>656</v>
      </c>
      <c r="C370" s="3" t="s">
        <v>657</v>
      </c>
      <c r="D370" s="41" t="s">
        <v>489</v>
      </c>
      <c r="E370" s="37">
        <v>0.18720426000000001</v>
      </c>
      <c r="F370" s="3" t="s">
        <v>26</v>
      </c>
    </row>
    <row r="371" spans="1:6">
      <c r="A371" t="s">
        <v>227</v>
      </c>
      <c r="B371" s="41" t="s">
        <v>84</v>
      </c>
      <c r="C371" s="3" t="s">
        <v>228</v>
      </c>
      <c r="D371" s="41" t="s">
        <v>4</v>
      </c>
      <c r="E371" s="37">
        <v>0.187340225</v>
      </c>
      <c r="F371" s="3" t="s">
        <v>3</v>
      </c>
    </row>
    <row r="372" spans="1:6">
      <c r="A372" t="s">
        <v>82</v>
      </c>
      <c r="B372" s="41" t="s">
        <v>84</v>
      </c>
      <c r="C372" s="3" t="s">
        <v>85</v>
      </c>
      <c r="D372" s="41" t="s">
        <v>4</v>
      </c>
      <c r="E372" s="37">
        <v>0.18758480799999999</v>
      </c>
      <c r="F372" s="3" t="s">
        <v>3</v>
      </c>
    </row>
    <row r="373" spans="1:6">
      <c r="A373" t="s">
        <v>559</v>
      </c>
      <c r="B373" s="41" t="s">
        <v>561</v>
      </c>
      <c r="C373" s="3" t="s">
        <v>255</v>
      </c>
      <c r="D373" s="41" t="s">
        <v>4</v>
      </c>
      <c r="E373" s="37">
        <v>0.187657935</v>
      </c>
      <c r="F373" s="3" t="s">
        <v>3</v>
      </c>
    </row>
    <row r="374" spans="1:6">
      <c r="A374" t="s">
        <v>547</v>
      </c>
      <c r="B374" s="41" t="s">
        <v>31</v>
      </c>
      <c r="C374" s="3" t="s">
        <v>548</v>
      </c>
      <c r="D374" s="41" t="s">
        <v>340</v>
      </c>
      <c r="E374" s="37">
        <v>0.18800816100000001</v>
      </c>
      <c r="F374" s="3" t="s">
        <v>3</v>
      </c>
    </row>
    <row r="375" spans="1:6">
      <c r="A375" t="s">
        <v>635</v>
      </c>
      <c r="B375" s="41" t="s">
        <v>31</v>
      </c>
      <c r="C375" s="3" t="s">
        <v>849</v>
      </c>
      <c r="D375" s="41" t="s">
        <v>4</v>
      </c>
      <c r="E375" s="37">
        <v>0.18804063700000001</v>
      </c>
      <c r="F375" s="3" t="s">
        <v>859</v>
      </c>
    </row>
    <row r="376" spans="1:6">
      <c r="A376" t="s">
        <v>591</v>
      </c>
      <c r="B376" s="41" t="s">
        <v>5</v>
      </c>
      <c r="C376" s="3" t="s">
        <v>592</v>
      </c>
      <c r="D376" s="41" t="s">
        <v>593</v>
      </c>
      <c r="E376" s="37">
        <v>0.188531846</v>
      </c>
      <c r="F376" s="3" t="s">
        <v>3</v>
      </c>
    </row>
    <row r="377" spans="1:6">
      <c r="A377" t="s">
        <v>431</v>
      </c>
      <c r="B377" s="3" t="s">
        <v>660</v>
      </c>
      <c r="C377" s="3" t="s">
        <v>433</v>
      </c>
      <c r="D377" s="3" t="s">
        <v>660</v>
      </c>
      <c r="E377" s="37">
        <v>0.18899307600000001</v>
      </c>
      <c r="F377" s="3" t="s">
        <v>3</v>
      </c>
    </row>
    <row r="378" spans="1:6">
      <c r="A378" t="s">
        <v>41</v>
      </c>
      <c r="B378" s="3" t="s">
        <v>660</v>
      </c>
      <c r="C378" s="3" t="s">
        <v>42</v>
      </c>
      <c r="D378" s="41" t="s">
        <v>43</v>
      </c>
      <c r="E378" s="37">
        <v>0.18927070300000001</v>
      </c>
      <c r="F378" s="3" t="s">
        <v>3</v>
      </c>
    </row>
    <row r="379" spans="1:6">
      <c r="A379" t="s">
        <v>717</v>
      </c>
      <c r="B379" s="3" t="s">
        <v>660</v>
      </c>
      <c r="C379" s="3" t="s">
        <v>807</v>
      </c>
      <c r="D379" s="41" t="s">
        <v>4</v>
      </c>
      <c r="E379" s="37">
        <v>0.189527159</v>
      </c>
      <c r="F379" s="3" t="s">
        <v>859</v>
      </c>
    </row>
    <row r="380" spans="1:6">
      <c r="A380" t="s">
        <v>313</v>
      </c>
      <c r="B380" s="41" t="s">
        <v>315</v>
      </c>
      <c r="C380" s="3" t="s">
        <v>316</v>
      </c>
      <c r="D380" s="41" t="s">
        <v>4</v>
      </c>
      <c r="E380" s="37">
        <v>0.189829465</v>
      </c>
      <c r="F380" s="3" t="s">
        <v>3</v>
      </c>
    </row>
    <row r="381" spans="1:6">
      <c r="A381" t="s">
        <v>507</v>
      </c>
      <c r="B381" s="41" t="s">
        <v>510</v>
      </c>
      <c r="C381" s="3" t="s">
        <v>511</v>
      </c>
      <c r="D381" s="41" t="s">
        <v>512</v>
      </c>
      <c r="E381" s="37">
        <v>0.190326881</v>
      </c>
      <c r="F381" s="3" t="s">
        <v>3</v>
      </c>
    </row>
    <row r="382" spans="1:6">
      <c r="A382" t="s">
        <v>45</v>
      </c>
      <c r="B382" s="41" t="s">
        <v>47</v>
      </c>
      <c r="C382" s="3" t="s">
        <v>46</v>
      </c>
      <c r="D382" s="41" t="s">
        <v>4</v>
      </c>
      <c r="E382" s="37">
        <v>0.190346601</v>
      </c>
      <c r="F382" s="3" t="s">
        <v>26</v>
      </c>
    </row>
    <row r="383" spans="1:6">
      <c r="A383" t="s">
        <v>667</v>
      </c>
      <c r="B383" s="41" t="s">
        <v>31</v>
      </c>
      <c r="C383" s="3" t="s">
        <v>766</v>
      </c>
      <c r="D383" s="41" t="s">
        <v>4</v>
      </c>
      <c r="E383" s="37">
        <v>0.190623986</v>
      </c>
      <c r="F383" s="3" t="s">
        <v>858</v>
      </c>
    </row>
    <row r="384" spans="1:6">
      <c r="A384" t="s">
        <v>588</v>
      </c>
      <c r="B384" s="41" t="s">
        <v>380</v>
      </c>
      <c r="C384" s="3" t="s">
        <v>366</v>
      </c>
      <c r="D384" s="41" t="s">
        <v>4</v>
      </c>
      <c r="E384" s="37">
        <v>0.19065045999999999</v>
      </c>
      <c r="F384" s="3" t="s">
        <v>26</v>
      </c>
    </row>
    <row r="385" spans="1:6">
      <c r="A385" t="s">
        <v>729</v>
      </c>
      <c r="B385" s="41" t="s">
        <v>398</v>
      </c>
      <c r="C385" s="3" t="s">
        <v>425</v>
      </c>
      <c r="D385" s="3" t="s">
        <v>660</v>
      </c>
      <c r="E385" s="37">
        <v>0.19073357599999999</v>
      </c>
      <c r="F385" s="3" t="s">
        <v>856</v>
      </c>
    </row>
    <row r="386" spans="1:6">
      <c r="A386" t="s">
        <v>528</v>
      </c>
      <c r="B386" s="41" t="s">
        <v>52</v>
      </c>
      <c r="C386" s="3" t="s">
        <v>529</v>
      </c>
      <c r="D386" s="41" t="s">
        <v>489</v>
      </c>
      <c r="E386" s="37">
        <v>0.19140665800000001</v>
      </c>
      <c r="F386" s="3" t="s">
        <v>26</v>
      </c>
    </row>
    <row r="387" spans="1:6">
      <c r="A387" t="s">
        <v>751</v>
      </c>
      <c r="B387" s="41" t="s">
        <v>315</v>
      </c>
      <c r="C387" s="3" t="s">
        <v>488</v>
      </c>
      <c r="D387" s="41" t="s">
        <v>489</v>
      </c>
      <c r="E387" s="37">
        <v>0.191610268</v>
      </c>
      <c r="F387" s="3" t="s">
        <v>858</v>
      </c>
    </row>
    <row r="388" spans="1:6">
      <c r="A388" t="s">
        <v>408</v>
      </c>
      <c r="B388" s="41" t="s">
        <v>31</v>
      </c>
      <c r="C388" s="3" t="s">
        <v>409</v>
      </c>
      <c r="D388" s="41" t="s">
        <v>125</v>
      </c>
      <c r="E388" s="37">
        <v>0.19178667299999999</v>
      </c>
      <c r="F388" s="3" t="s">
        <v>3</v>
      </c>
    </row>
    <row r="389" spans="1:6">
      <c r="A389" t="s">
        <v>300</v>
      </c>
      <c r="B389" s="41" t="s">
        <v>132</v>
      </c>
      <c r="C389" s="3" t="s">
        <v>68</v>
      </c>
      <c r="D389" s="41" t="s">
        <v>4</v>
      </c>
      <c r="E389" s="37">
        <v>0.191842754</v>
      </c>
      <c r="F389" s="3" t="s">
        <v>3</v>
      </c>
    </row>
    <row r="390" spans="1:6">
      <c r="A390" t="s">
        <v>250</v>
      </c>
      <c r="B390" s="3" t="s">
        <v>660</v>
      </c>
      <c r="C390" s="3" t="s">
        <v>251</v>
      </c>
      <c r="D390" s="41" t="s">
        <v>4</v>
      </c>
      <c r="E390" s="37">
        <v>0.191992832</v>
      </c>
      <c r="F390" s="3" t="s">
        <v>3</v>
      </c>
    </row>
    <row r="391" spans="1:6">
      <c r="A391" t="s">
        <v>126</v>
      </c>
      <c r="B391" s="41" t="s">
        <v>128</v>
      </c>
      <c r="C391" s="3" t="s">
        <v>127</v>
      </c>
      <c r="D391" s="41" t="s">
        <v>4</v>
      </c>
      <c r="E391" s="37">
        <v>0.192119238</v>
      </c>
      <c r="F391" s="3" t="s">
        <v>3</v>
      </c>
    </row>
    <row r="392" spans="1:6">
      <c r="A392" t="s">
        <v>688</v>
      </c>
      <c r="B392" s="41" t="s">
        <v>486</v>
      </c>
      <c r="C392" s="3" t="s">
        <v>417</v>
      </c>
      <c r="D392" s="41" t="s">
        <v>4</v>
      </c>
      <c r="E392" s="37">
        <v>0.192967992</v>
      </c>
      <c r="F392" s="3" t="s">
        <v>856</v>
      </c>
    </row>
    <row r="393" spans="1:6">
      <c r="A393" t="s">
        <v>588</v>
      </c>
      <c r="B393" s="41" t="s">
        <v>380</v>
      </c>
      <c r="C393" s="3" t="s">
        <v>413</v>
      </c>
      <c r="D393" s="41" t="s">
        <v>4</v>
      </c>
      <c r="E393" s="37">
        <v>0.19302561200000001</v>
      </c>
      <c r="F393" s="3" t="s">
        <v>856</v>
      </c>
    </row>
    <row r="394" spans="1:6">
      <c r="A394" t="s">
        <v>665</v>
      </c>
      <c r="B394" s="41" t="s">
        <v>31</v>
      </c>
      <c r="C394" s="3" t="s">
        <v>763</v>
      </c>
      <c r="D394" s="41" t="s">
        <v>4</v>
      </c>
      <c r="E394" s="37">
        <v>0.19317909999999999</v>
      </c>
      <c r="F394" s="3" t="s">
        <v>857</v>
      </c>
    </row>
    <row r="395" spans="1:6">
      <c r="A395" t="s">
        <v>195</v>
      </c>
      <c r="B395" s="3" t="s">
        <v>660</v>
      </c>
      <c r="C395" s="3" t="s">
        <v>196</v>
      </c>
      <c r="D395" s="41" t="s">
        <v>4</v>
      </c>
      <c r="E395" s="37">
        <v>0.194392333</v>
      </c>
      <c r="F395" s="3" t="s">
        <v>3</v>
      </c>
    </row>
    <row r="396" spans="1:6">
      <c r="A396" t="s">
        <v>390</v>
      </c>
      <c r="B396" s="41" t="s">
        <v>391</v>
      </c>
      <c r="C396" s="3" t="s">
        <v>15</v>
      </c>
      <c r="D396" s="41" t="s">
        <v>16</v>
      </c>
      <c r="E396" s="37">
        <v>0.194948335</v>
      </c>
      <c r="F396" s="3" t="s">
        <v>3</v>
      </c>
    </row>
    <row r="397" spans="1:6">
      <c r="A397" t="s">
        <v>712</v>
      </c>
      <c r="B397" s="41" t="s">
        <v>753</v>
      </c>
      <c r="C397" s="3" t="s">
        <v>196</v>
      </c>
      <c r="D397" s="41" t="s">
        <v>4</v>
      </c>
      <c r="E397" s="37">
        <v>0.19556043300000001</v>
      </c>
      <c r="F397" s="3" t="s">
        <v>856</v>
      </c>
    </row>
    <row r="398" spans="1:6">
      <c r="A398" t="s">
        <v>665</v>
      </c>
      <c r="B398" s="41" t="s">
        <v>31</v>
      </c>
      <c r="C398" s="3" t="s">
        <v>762</v>
      </c>
      <c r="D398" s="41" t="s">
        <v>4</v>
      </c>
      <c r="E398" s="37">
        <v>0.195563653</v>
      </c>
      <c r="F398" s="3" t="s">
        <v>856</v>
      </c>
    </row>
    <row r="399" spans="1:6">
      <c r="A399" t="s">
        <v>38</v>
      </c>
      <c r="B399" s="41" t="s">
        <v>40</v>
      </c>
      <c r="C399" s="3" t="s">
        <v>39</v>
      </c>
      <c r="D399" s="41" t="s">
        <v>4</v>
      </c>
      <c r="E399" s="37">
        <v>0.195723552</v>
      </c>
      <c r="F399" s="3" t="s">
        <v>3</v>
      </c>
    </row>
    <row r="400" spans="1:6">
      <c r="A400" t="s">
        <v>97</v>
      </c>
      <c r="B400" s="3" t="s">
        <v>660</v>
      </c>
      <c r="C400" s="3" t="s">
        <v>98</v>
      </c>
      <c r="D400" s="41" t="s">
        <v>4</v>
      </c>
      <c r="E400" s="37">
        <v>0.19684099699999999</v>
      </c>
      <c r="F400" s="3" t="s">
        <v>3</v>
      </c>
    </row>
    <row r="401" spans="1:6">
      <c r="A401" t="s">
        <v>338</v>
      </c>
      <c r="B401" s="41" t="s">
        <v>52</v>
      </c>
      <c r="C401" s="3" t="s">
        <v>339</v>
      </c>
      <c r="D401" s="41" t="s">
        <v>340</v>
      </c>
      <c r="E401" s="37">
        <v>0.19691436200000001</v>
      </c>
      <c r="F401" s="3" t="s">
        <v>26</v>
      </c>
    </row>
    <row r="402" spans="1:6">
      <c r="A402" t="s">
        <v>88</v>
      </c>
      <c r="B402" s="3" t="s">
        <v>660</v>
      </c>
      <c r="C402" s="3" t="s">
        <v>332</v>
      </c>
      <c r="D402" s="41" t="s">
        <v>4</v>
      </c>
      <c r="E402" s="37">
        <v>0.19708073300000001</v>
      </c>
      <c r="F402" s="3" t="s">
        <v>856</v>
      </c>
    </row>
    <row r="403" spans="1:6">
      <c r="A403" t="s">
        <v>633</v>
      </c>
      <c r="B403" s="41" t="s">
        <v>615</v>
      </c>
      <c r="C403" s="3" t="s">
        <v>80</v>
      </c>
      <c r="D403" s="41" t="s">
        <v>81</v>
      </c>
      <c r="E403" s="37">
        <v>0.19730049199999999</v>
      </c>
      <c r="F403" s="3" t="s">
        <v>3</v>
      </c>
    </row>
    <row r="404" spans="1:6">
      <c r="A404" t="s">
        <v>674</v>
      </c>
      <c r="B404" s="41" t="s">
        <v>31</v>
      </c>
      <c r="C404" s="3" t="s">
        <v>302</v>
      </c>
      <c r="D404" s="41" t="s">
        <v>4</v>
      </c>
      <c r="E404" s="37">
        <v>0.19736841899999999</v>
      </c>
      <c r="F404" s="3" t="s">
        <v>856</v>
      </c>
    </row>
    <row r="405" spans="1:6">
      <c r="A405" t="s">
        <v>55</v>
      </c>
      <c r="B405" s="3" t="s">
        <v>660</v>
      </c>
      <c r="C405" s="3" t="s">
        <v>772</v>
      </c>
      <c r="D405" s="3" t="s">
        <v>215</v>
      </c>
      <c r="E405" s="37">
        <v>0.19794832800000001</v>
      </c>
      <c r="F405" s="3" t="s">
        <v>858</v>
      </c>
    </row>
    <row r="406" spans="1:6">
      <c r="A406" t="s">
        <v>263</v>
      </c>
      <c r="B406" s="41" t="s">
        <v>265</v>
      </c>
      <c r="C406" s="3" t="s">
        <v>264</v>
      </c>
      <c r="D406" s="41" t="s">
        <v>4</v>
      </c>
      <c r="E406" s="37">
        <v>0.19809528000000001</v>
      </c>
      <c r="F406" s="3" t="s">
        <v>3</v>
      </c>
    </row>
    <row r="407" spans="1:6">
      <c r="A407" t="s">
        <v>309</v>
      </c>
      <c r="B407" s="41" t="s">
        <v>5</v>
      </c>
      <c r="C407" s="3" t="s">
        <v>264</v>
      </c>
      <c r="D407" s="41" t="s">
        <v>4</v>
      </c>
      <c r="E407" s="37">
        <v>0.19830128999999999</v>
      </c>
      <c r="F407" s="3" t="s">
        <v>3</v>
      </c>
    </row>
    <row r="408" spans="1:6">
      <c r="A408" t="s">
        <v>670</v>
      </c>
      <c r="B408" s="41" t="s">
        <v>31</v>
      </c>
      <c r="C408" s="3" t="s">
        <v>769</v>
      </c>
      <c r="D408" s="41" t="s">
        <v>4</v>
      </c>
      <c r="E408" s="37">
        <v>0.198323635</v>
      </c>
      <c r="F408" s="3" t="s">
        <v>856</v>
      </c>
    </row>
    <row r="409" spans="1:6">
      <c r="A409" t="s">
        <v>102</v>
      </c>
      <c r="B409" s="41" t="s">
        <v>104</v>
      </c>
      <c r="C409" s="3" t="s">
        <v>609</v>
      </c>
      <c r="D409" s="41" t="s">
        <v>4</v>
      </c>
      <c r="E409" s="37">
        <v>0.198607483</v>
      </c>
      <c r="F409" s="3" t="s">
        <v>856</v>
      </c>
    </row>
    <row r="410" spans="1:6">
      <c r="A410" t="s">
        <v>708</v>
      </c>
      <c r="B410" s="41" t="s">
        <v>476</v>
      </c>
      <c r="C410" s="3" t="s">
        <v>800</v>
      </c>
      <c r="D410" s="41" t="s">
        <v>4</v>
      </c>
      <c r="E410" s="37">
        <v>0.199072587</v>
      </c>
      <c r="F410" s="3" t="s">
        <v>856</v>
      </c>
    </row>
    <row r="411" spans="1:6">
      <c r="A411" t="s">
        <v>423</v>
      </c>
      <c r="B411" s="41" t="s">
        <v>84</v>
      </c>
      <c r="C411" s="3" t="s">
        <v>311</v>
      </c>
      <c r="D411" s="41" t="s">
        <v>22</v>
      </c>
      <c r="E411" s="37">
        <v>0.19945474199999999</v>
      </c>
      <c r="F411" s="3" t="s">
        <v>3</v>
      </c>
    </row>
    <row r="412" spans="1:6">
      <c r="A412" t="s">
        <v>164</v>
      </c>
      <c r="B412" s="41" t="s">
        <v>166</v>
      </c>
      <c r="C412" s="3" t="s">
        <v>165</v>
      </c>
      <c r="D412" s="41" t="s">
        <v>4</v>
      </c>
      <c r="E412" s="37">
        <v>0.19959554700000001</v>
      </c>
      <c r="F412" s="3" t="s">
        <v>26</v>
      </c>
    </row>
    <row r="413" spans="1:6">
      <c r="A413" t="s">
        <v>550</v>
      </c>
      <c r="B413" s="41" t="s">
        <v>552</v>
      </c>
      <c r="C413" s="3" t="s">
        <v>551</v>
      </c>
      <c r="D413" s="41" t="s">
        <v>4</v>
      </c>
      <c r="E413" s="37">
        <v>0.19961119999999999</v>
      </c>
      <c r="F413" s="3" t="s">
        <v>3</v>
      </c>
    </row>
    <row r="414" spans="1:6">
      <c r="A414" t="s">
        <v>247</v>
      </c>
      <c r="B414" s="41" t="s">
        <v>140</v>
      </c>
      <c r="C414" s="3" t="s">
        <v>248</v>
      </c>
      <c r="D414" s="41" t="s">
        <v>249</v>
      </c>
      <c r="E414" s="37">
        <v>0.20126566400000001</v>
      </c>
      <c r="F414" s="3" t="s">
        <v>3</v>
      </c>
    </row>
    <row r="415" spans="1:6">
      <c r="A415" t="s">
        <v>696</v>
      </c>
      <c r="B415" s="41" t="s">
        <v>31</v>
      </c>
      <c r="C415" s="3" t="s">
        <v>478</v>
      </c>
      <c r="D415" s="41" t="s">
        <v>4</v>
      </c>
      <c r="E415" s="37">
        <v>0.20212139400000001</v>
      </c>
      <c r="F415" s="3" t="s">
        <v>856</v>
      </c>
    </row>
    <row r="416" spans="1:6">
      <c r="A416" t="s">
        <v>740</v>
      </c>
      <c r="B416" s="3" t="s">
        <v>660</v>
      </c>
      <c r="C416" s="3" t="s">
        <v>838</v>
      </c>
      <c r="D416" s="3" t="s">
        <v>215</v>
      </c>
      <c r="E416" s="37">
        <v>0.20217950300000001</v>
      </c>
      <c r="F416" s="3" t="s">
        <v>859</v>
      </c>
    </row>
    <row r="417" spans="1:6">
      <c r="A417" t="s">
        <v>362</v>
      </c>
      <c r="B417" s="3" t="s">
        <v>660</v>
      </c>
      <c r="C417" s="3" t="s">
        <v>363</v>
      </c>
      <c r="D417" s="41" t="s">
        <v>4</v>
      </c>
      <c r="E417" s="37">
        <v>0.20277731900000001</v>
      </c>
      <c r="F417" s="3" t="s">
        <v>3</v>
      </c>
    </row>
    <row r="418" spans="1:6">
      <c r="A418" t="s">
        <v>739</v>
      </c>
      <c r="B418" s="41" t="s">
        <v>31</v>
      </c>
      <c r="C418" s="3" t="s">
        <v>836</v>
      </c>
      <c r="D418" s="41" t="s">
        <v>4</v>
      </c>
      <c r="E418" s="37">
        <v>0.20294904599999999</v>
      </c>
      <c r="F418" s="3" t="s">
        <v>858</v>
      </c>
    </row>
    <row r="419" spans="1:6">
      <c r="A419" t="s">
        <v>55</v>
      </c>
      <c r="B419" s="3" t="s">
        <v>660</v>
      </c>
      <c r="C419" s="3" t="s">
        <v>773</v>
      </c>
      <c r="D419" s="41" t="s">
        <v>4</v>
      </c>
      <c r="E419" s="37">
        <v>0.20299864100000001</v>
      </c>
      <c r="F419" s="3" t="s">
        <v>859</v>
      </c>
    </row>
    <row r="420" spans="1:6">
      <c r="A420" t="s">
        <v>729</v>
      </c>
      <c r="B420" s="41" t="s">
        <v>398</v>
      </c>
      <c r="C420" s="3" t="s">
        <v>511</v>
      </c>
      <c r="D420" s="41" t="s">
        <v>512</v>
      </c>
      <c r="E420" s="37">
        <v>0.20308938800000001</v>
      </c>
      <c r="F420" s="3" t="s">
        <v>856</v>
      </c>
    </row>
    <row r="421" spans="1:6">
      <c r="A421" t="s">
        <v>143</v>
      </c>
      <c r="B421" s="3" t="s">
        <v>660</v>
      </c>
      <c r="C421" s="3" t="s">
        <v>144</v>
      </c>
      <c r="D421" s="41" t="s">
        <v>4</v>
      </c>
      <c r="E421" s="37">
        <v>0.20328006000000001</v>
      </c>
      <c r="F421" s="3" t="s">
        <v>26</v>
      </c>
    </row>
    <row r="422" spans="1:6">
      <c r="A422" t="s">
        <v>431</v>
      </c>
      <c r="B422" s="3" t="s">
        <v>660</v>
      </c>
      <c r="C422" s="3" t="s">
        <v>237</v>
      </c>
      <c r="D422" s="41" t="s">
        <v>4</v>
      </c>
      <c r="E422" s="37">
        <v>0.203537467</v>
      </c>
      <c r="F422" s="3" t="s">
        <v>856</v>
      </c>
    </row>
    <row r="423" spans="1:6">
      <c r="A423" t="s">
        <v>344</v>
      </c>
      <c r="B423" s="41" t="s">
        <v>31</v>
      </c>
      <c r="C423" s="3" t="s">
        <v>49</v>
      </c>
      <c r="D423" s="41" t="s">
        <v>4</v>
      </c>
      <c r="E423" s="37">
        <v>0.203969437</v>
      </c>
      <c r="F423" s="3" t="s">
        <v>856</v>
      </c>
    </row>
    <row r="424" spans="1:6">
      <c r="A424" t="s">
        <v>553</v>
      </c>
      <c r="B424" s="41" t="s">
        <v>31</v>
      </c>
      <c r="C424" s="3" t="s">
        <v>554</v>
      </c>
      <c r="D424" s="41" t="s">
        <v>4</v>
      </c>
      <c r="E424" s="37">
        <v>0.20515125300000001</v>
      </c>
      <c r="F424" s="3" t="s">
        <v>3</v>
      </c>
    </row>
    <row r="425" spans="1:6">
      <c r="A425" t="s">
        <v>716</v>
      </c>
      <c r="B425" s="41" t="s">
        <v>31</v>
      </c>
      <c r="C425" s="3" t="s">
        <v>49</v>
      </c>
      <c r="D425" s="41" t="s">
        <v>4</v>
      </c>
      <c r="E425" s="37">
        <v>0.20517260100000001</v>
      </c>
      <c r="F425" s="3" t="s">
        <v>857</v>
      </c>
    </row>
    <row r="426" spans="1:6">
      <c r="A426" t="s">
        <v>374</v>
      </c>
      <c r="B426" s="41" t="s">
        <v>358</v>
      </c>
      <c r="C426" s="3" t="s">
        <v>375</v>
      </c>
      <c r="D426" s="41" t="s">
        <v>376</v>
      </c>
      <c r="E426" s="37">
        <v>0.205665607</v>
      </c>
      <c r="F426" s="3" t="s">
        <v>3</v>
      </c>
    </row>
    <row r="427" spans="1:6">
      <c r="A427" t="s">
        <v>518</v>
      </c>
      <c r="B427" s="41" t="s">
        <v>140</v>
      </c>
      <c r="C427" s="3" t="s">
        <v>76</v>
      </c>
      <c r="D427" s="41" t="s">
        <v>4</v>
      </c>
      <c r="E427" s="37">
        <v>0.20581678</v>
      </c>
      <c r="F427" s="3" t="s">
        <v>3</v>
      </c>
    </row>
    <row r="428" spans="1:6">
      <c r="A428" t="s">
        <v>154</v>
      </c>
      <c r="B428" s="41" t="s">
        <v>31</v>
      </c>
      <c r="C428" s="3" t="s">
        <v>87</v>
      </c>
      <c r="D428" s="41" t="s">
        <v>4</v>
      </c>
      <c r="E428" s="37">
        <v>0.206344475</v>
      </c>
      <c r="F428" s="3" t="s">
        <v>26</v>
      </c>
    </row>
    <row r="429" spans="1:6">
      <c r="A429" t="s">
        <v>331</v>
      </c>
      <c r="B429" s="41" t="s">
        <v>84</v>
      </c>
      <c r="C429" s="3" t="s">
        <v>436</v>
      </c>
      <c r="D429" s="3" t="s">
        <v>215</v>
      </c>
      <c r="E429" s="37">
        <v>0.20653708000000001</v>
      </c>
      <c r="F429" s="3" t="s">
        <v>858</v>
      </c>
    </row>
    <row r="430" spans="1:6">
      <c r="A430" s="5" t="s">
        <v>658</v>
      </c>
      <c r="B430" s="6" t="s">
        <v>660</v>
      </c>
      <c r="C430" s="6" t="s">
        <v>659</v>
      </c>
      <c r="D430" s="42" t="s">
        <v>4</v>
      </c>
      <c r="E430" s="35">
        <v>0.20659065800000001</v>
      </c>
      <c r="F430" s="6" t="s">
        <v>3</v>
      </c>
    </row>
    <row r="431" spans="1:6">
      <c r="A431" t="s">
        <v>696</v>
      </c>
      <c r="B431" s="41" t="s">
        <v>31</v>
      </c>
      <c r="C431" s="3" t="s">
        <v>794</v>
      </c>
      <c r="D431" s="41" t="s">
        <v>4</v>
      </c>
      <c r="E431" s="37">
        <v>0.20700956300000001</v>
      </c>
      <c r="F431" s="3" t="s">
        <v>856</v>
      </c>
    </row>
    <row r="432" spans="1:6">
      <c r="A432" t="s">
        <v>133</v>
      </c>
      <c r="B432" s="41" t="s">
        <v>135</v>
      </c>
      <c r="C432" s="3" t="s">
        <v>134</v>
      </c>
      <c r="D432" s="41" t="s">
        <v>4</v>
      </c>
      <c r="E432" s="37">
        <v>0.207294382</v>
      </c>
      <c r="F432" s="3" t="s">
        <v>3</v>
      </c>
    </row>
    <row r="433" spans="1:6">
      <c r="A433" t="s">
        <v>138</v>
      </c>
      <c r="B433" s="41" t="s">
        <v>140</v>
      </c>
      <c r="C433" s="3" t="s">
        <v>139</v>
      </c>
      <c r="D433" s="41" t="s">
        <v>4</v>
      </c>
      <c r="E433" s="37">
        <v>0.20769211800000001</v>
      </c>
      <c r="F433" s="3" t="s">
        <v>3</v>
      </c>
    </row>
    <row r="434" spans="1:6">
      <c r="A434" t="s">
        <v>141</v>
      </c>
      <c r="B434" s="3" t="s">
        <v>660</v>
      </c>
      <c r="C434" s="3" t="s">
        <v>142</v>
      </c>
      <c r="D434" s="41" t="s">
        <v>4</v>
      </c>
      <c r="E434" s="37">
        <v>0.20782800800000001</v>
      </c>
      <c r="F434" s="3" t="s">
        <v>3</v>
      </c>
    </row>
    <row r="435" spans="1:6">
      <c r="A435" t="s">
        <v>53</v>
      </c>
      <c r="B435" s="41" t="s">
        <v>31</v>
      </c>
      <c r="C435" s="3" t="s">
        <v>771</v>
      </c>
      <c r="D435" s="41" t="s">
        <v>123</v>
      </c>
      <c r="E435" s="37">
        <v>0.20797642</v>
      </c>
      <c r="F435" s="3" t="s">
        <v>859</v>
      </c>
    </row>
    <row r="436" spans="1:6">
      <c r="A436" t="s">
        <v>616</v>
      </c>
      <c r="B436" s="41" t="s">
        <v>194</v>
      </c>
      <c r="C436" s="3" t="s">
        <v>617</v>
      </c>
      <c r="D436" s="41" t="s">
        <v>4</v>
      </c>
      <c r="E436" s="37">
        <v>0.20850663699999999</v>
      </c>
      <c r="F436" s="3" t="s">
        <v>3</v>
      </c>
    </row>
    <row r="437" spans="1:6">
      <c r="A437" t="s">
        <v>712</v>
      </c>
      <c r="B437" s="41" t="s">
        <v>753</v>
      </c>
      <c r="C437" s="3" t="s">
        <v>432</v>
      </c>
      <c r="D437" s="41" t="s">
        <v>4</v>
      </c>
      <c r="E437" s="37">
        <v>0.20918627100000001</v>
      </c>
      <c r="F437" s="3" t="s">
        <v>856</v>
      </c>
    </row>
    <row r="438" spans="1:6">
      <c r="A438" t="s">
        <v>738</v>
      </c>
      <c r="B438" s="41" t="s">
        <v>757</v>
      </c>
      <c r="C438" s="3" t="s">
        <v>835</v>
      </c>
      <c r="D438" s="41" t="s">
        <v>4</v>
      </c>
      <c r="E438" s="37">
        <v>0.21117012299999999</v>
      </c>
      <c r="F438" s="3" t="s">
        <v>857</v>
      </c>
    </row>
    <row r="439" spans="1:6">
      <c r="A439" t="s">
        <v>723</v>
      </c>
      <c r="B439" s="41" t="s">
        <v>315</v>
      </c>
      <c r="C439" s="3" t="s">
        <v>813</v>
      </c>
      <c r="D439" s="41" t="s">
        <v>4</v>
      </c>
      <c r="E439" s="37">
        <v>0.211255675</v>
      </c>
      <c r="F439" s="3" t="s">
        <v>858</v>
      </c>
    </row>
    <row r="440" spans="1:6">
      <c r="A440" t="s">
        <v>545</v>
      </c>
      <c r="B440" s="41" t="s">
        <v>501</v>
      </c>
      <c r="C440" s="3" t="s">
        <v>546</v>
      </c>
      <c r="D440" s="41" t="s">
        <v>4</v>
      </c>
      <c r="E440" s="37">
        <v>0.211472626</v>
      </c>
      <c r="F440" s="3" t="s">
        <v>3</v>
      </c>
    </row>
    <row r="441" spans="1:6">
      <c r="A441" t="s">
        <v>97</v>
      </c>
      <c r="B441" s="3" t="s">
        <v>660</v>
      </c>
      <c r="C441" s="3" t="s">
        <v>99</v>
      </c>
      <c r="D441" s="3" t="s">
        <v>11</v>
      </c>
      <c r="E441" s="37">
        <v>0.21190003600000001</v>
      </c>
      <c r="F441" s="3" t="s">
        <v>3</v>
      </c>
    </row>
    <row r="442" spans="1:6">
      <c r="A442" t="s">
        <v>35</v>
      </c>
      <c r="B442" s="41" t="s">
        <v>37</v>
      </c>
      <c r="C442" s="3" t="s">
        <v>36</v>
      </c>
      <c r="D442" s="41" t="s">
        <v>4</v>
      </c>
      <c r="E442" s="37">
        <v>0.212316163</v>
      </c>
      <c r="F442" s="3" t="s">
        <v>3</v>
      </c>
    </row>
    <row r="443" spans="1:6">
      <c r="A443" t="s">
        <v>654</v>
      </c>
      <c r="B443" s="41" t="s">
        <v>656</v>
      </c>
      <c r="C443" s="3" t="s">
        <v>655</v>
      </c>
      <c r="D443" s="41" t="s">
        <v>4</v>
      </c>
      <c r="E443" s="37">
        <v>0.21261708900000001</v>
      </c>
      <c r="F443" s="3" t="s">
        <v>3</v>
      </c>
    </row>
    <row r="444" spans="1:6">
      <c r="A444" t="s">
        <v>207</v>
      </c>
      <c r="B444" s="3" t="s">
        <v>660</v>
      </c>
      <c r="C444" s="3" t="s">
        <v>198</v>
      </c>
      <c r="D444" s="41" t="s">
        <v>4</v>
      </c>
      <c r="E444" s="37">
        <v>0.21302705999999999</v>
      </c>
      <c r="F444" s="3" t="s">
        <v>10</v>
      </c>
    </row>
    <row r="445" spans="1:6">
      <c r="A445" t="s">
        <v>602</v>
      </c>
      <c r="B445" s="41" t="s">
        <v>315</v>
      </c>
      <c r="C445" s="3" t="s">
        <v>15</v>
      </c>
      <c r="D445" s="41" t="s">
        <v>16</v>
      </c>
      <c r="E445" s="37">
        <v>0.21441956200000001</v>
      </c>
      <c r="F445" s="3" t="s">
        <v>3</v>
      </c>
    </row>
    <row r="446" spans="1:6">
      <c r="A446" t="s">
        <v>439</v>
      </c>
      <c r="B446" s="3" t="s">
        <v>660</v>
      </c>
      <c r="C446" s="3" t="s">
        <v>407</v>
      </c>
      <c r="D446" s="41" t="s">
        <v>4</v>
      </c>
      <c r="E446" s="37">
        <v>0.214628973</v>
      </c>
      <c r="F446" s="3" t="s">
        <v>3</v>
      </c>
    </row>
    <row r="447" spans="1:6">
      <c r="A447" t="s">
        <v>423</v>
      </c>
      <c r="B447" s="41" t="s">
        <v>84</v>
      </c>
      <c r="C447" s="3" t="s">
        <v>425</v>
      </c>
      <c r="D447" s="3" t="s">
        <v>660</v>
      </c>
      <c r="E447" s="37">
        <v>0.21514190499999999</v>
      </c>
      <c r="F447" s="3" t="s">
        <v>3</v>
      </c>
    </row>
    <row r="448" spans="1:6">
      <c r="A448" t="s">
        <v>635</v>
      </c>
      <c r="B448" s="41" t="s">
        <v>31</v>
      </c>
      <c r="C448" s="3" t="s">
        <v>850</v>
      </c>
      <c r="D448" s="41" t="s">
        <v>4</v>
      </c>
      <c r="E448" s="37">
        <v>0.215946206</v>
      </c>
      <c r="F448" s="3" t="s">
        <v>856</v>
      </c>
    </row>
    <row r="449" spans="1:6">
      <c r="A449" t="s">
        <v>700</v>
      </c>
      <c r="B449" s="41" t="s">
        <v>52</v>
      </c>
      <c r="C449" s="3" t="s">
        <v>245</v>
      </c>
      <c r="D449" s="41" t="s">
        <v>202</v>
      </c>
      <c r="E449" s="37">
        <v>0.21655091800000001</v>
      </c>
      <c r="F449" s="3" t="s">
        <v>859</v>
      </c>
    </row>
    <row r="450" spans="1:6">
      <c r="A450" t="s">
        <v>267</v>
      </c>
      <c r="B450" s="41" t="s">
        <v>269</v>
      </c>
      <c r="C450" s="3" t="s">
        <v>268</v>
      </c>
      <c r="D450" s="41" t="s">
        <v>22</v>
      </c>
      <c r="E450" s="37">
        <v>0.21655744900000001</v>
      </c>
      <c r="F450" s="3" t="s">
        <v>3</v>
      </c>
    </row>
    <row r="451" spans="1:6">
      <c r="A451" t="s">
        <v>69</v>
      </c>
      <c r="B451" s="41" t="s">
        <v>72</v>
      </c>
      <c r="C451" s="3" t="s">
        <v>776</v>
      </c>
      <c r="D451" s="41" t="s">
        <v>4</v>
      </c>
      <c r="E451" s="37">
        <v>0.21839635099999999</v>
      </c>
      <c r="F451" s="3" t="s">
        <v>858</v>
      </c>
    </row>
    <row r="452" spans="1:6">
      <c r="A452" t="s">
        <v>221</v>
      </c>
      <c r="B452" s="41" t="s">
        <v>223</v>
      </c>
      <c r="C452" s="3" t="s">
        <v>511</v>
      </c>
      <c r="D452" s="41" t="s">
        <v>512</v>
      </c>
      <c r="E452" s="37">
        <v>0.218893267</v>
      </c>
      <c r="F452" s="3" t="s">
        <v>856</v>
      </c>
    </row>
    <row r="453" spans="1:6">
      <c r="A453" t="s">
        <v>410</v>
      </c>
      <c r="B453" s="41" t="s">
        <v>292</v>
      </c>
      <c r="C453" s="3" t="s">
        <v>411</v>
      </c>
      <c r="D453" s="41" t="s">
        <v>4</v>
      </c>
      <c r="E453" s="37">
        <v>0.219390274</v>
      </c>
      <c r="F453" s="3" t="s">
        <v>10</v>
      </c>
    </row>
    <row r="454" spans="1:6">
      <c r="A454" t="s">
        <v>342</v>
      </c>
      <c r="B454" s="41" t="s">
        <v>5</v>
      </c>
      <c r="C454" s="3" t="s">
        <v>343</v>
      </c>
      <c r="D454" s="41" t="s">
        <v>4</v>
      </c>
      <c r="E454" s="37">
        <v>0.220088015</v>
      </c>
      <c r="F454" s="3" t="s">
        <v>3</v>
      </c>
    </row>
    <row r="455" spans="1:6">
      <c r="A455" t="s">
        <v>493</v>
      </c>
      <c r="B455" s="3" t="s">
        <v>660</v>
      </c>
      <c r="C455" s="3" t="s">
        <v>494</v>
      </c>
      <c r="D455" s="3" t="s">
        <v>495</v>
      </c>
      <c r="E455" s="37">
        <v>0.221237713</v>
      </c>
      <c r="F455" s="3" t="s">
        <v>3</v>
      </c>
    </row>
    <row r="456" spans="1:6">
      <c r="A456" t="s">
        <v>671</v>
      </c>
      <c r="B456" s="41" t="s">
        <v>194</v>
      </c>
      <c r="C456" s="3" t="s">
        <v>611</v>
      </c>
      <c r="D456" s="41" t="s">
        <v>202</v>
      </c>
      <c r="E456" s="37">
        <v>0.22177471000000001</v>
      </c>
      <c r="F456" s="3" t="s">
        <v>858</v>
      </c>
    </row>
    <row r="457" spans="1:6">
      <c r="A457" t="s">
        <v>211</v>
      </c>
      <c r="B457" s="41" t="s">
        <v>92</v>
      </c>
      <c r="C457" s="3" t="s">
        <v>212</v>
      </c>
      <c r="D457" s="41" t="s">
        <v>4</v>
      </c>
      <c r="E457" s="37">
        <v>0.22236077800000001</v>
      </c>
      <c r="F457" s="3" t="s">
        <v>26</v>
      </c>
    </row>
    <row r="458" spans="1:6">
      <c r="A458" t="s">
        <v>736</v>
      </c>
      <c r="B458" s="41" t="s">
        <v>31</v>
      </c>
      <c r="C458" s="3" t="s">
        <v>833</v>
      </c>
      <c r="D458" s="41" t="s">
        <v>4</v>
      </c>
      <c r="E458" s="37">
        <v>0.22345848700000001</v>
      </c>
      <c r="F458" s="3" t="s">
        <v>858</v>
      </c>
    </row>
    <row r="459" spans="1:6">
      <c r="A459" t="s">
        <v>545</v>
      </c>
      <c r="B459" s="41" t="s">
        <v>501</v>
      </c>
      <c r="C459" s="3" t="s">
        <v>502</v>
      </c>
      <c r="D459" s="3" t="s">
        <v>660</v>
      </c>
      <c r="E459" s="37">
        <v>0.223970851</v>
      </c>
      <c r="F459" s="3" t="s">
        <v>3</v>
      </c>
    </row>
    <row r="460" spans="1:6">
      <c r="A460" t="s">
        <v>394</v>
      </c>
      <c r="B460" s="41" t="s">
        <v>315</v>
      </c>
      <c r="C460" s="3" t="s">
        <v>339</v>
      </c>
      <c r="D460" s="41" t="s">
        <v>340</v>
      </c>
      <c r="E460" s="37">
        <v>0.22421723700000001</v>
      </c>
      <c r="F460" s="3" t="s">
        <v>856</v>
      </c>
    </row>
    <row r="461" spans="1:6">
      <c r="A461" t="s">
        <v>408</v>
      </c>
      <c r="B461" s="41" t="s">
        <v>31</v>
      </c>
      <c r="C461" s="3" t="s">
        <v>825</v>
      </c>
      <c r="D461" s="41" t="s">
        <v>4</v>
      </c>
      <c r="E461" s="37">
        <v>0.22460670099999999</v>
      </c>
      <c r="F461" s="3" t="s">
        <v>856</v>
      </c>
    </row>
    <row r="462" spans="1:6">
      <c r="A462" t="s">
        <v>244</v>
      </c>
      <c r="B462" s="41" t="s">
        <v>246</v>
      </c>
      <c r="C462" s="3" t="s">
        <v>808</v>
      </c>
      <c r="D462" s="3" t="s">
        <v>854</v>
      </c>
      <c r="E462" s="37">
        <v>0.22521746100000001</v>
      </c>
      <c r="F462" s="3" t="s">
        <v>856</v>
      </c>
    </row>
    <row r="463" spans="1:6">
      <c r="A463" t="s">
        <v>278</v>
      </c>
      <c r="B463" s="41" t="s">
        <v>280</v>
      </c>
      <c r="C463" s="3" t="s">
        <v>279</v>
      </c>
      <c r="D463" s="41" t="s">
        <v>4</v>
      </c>
      <c r="E463" s="37">
        <v>0.22574797399999999</v>
      </c>
      <c r="F463" s="3" t="s">
        <v>3</v>
      </c>
    </row>
    <row r="464" spans="1:6">
      <c r="A464" t="s">
        <v>625</v>
      </c>
      <c r="B464" s="41" t="s">
        <v>627</v>
      </c>
      <c r="C464" s="3" t="s">
        <v>626</v>
      </c>
      <c r="D464" s="41" t="s">
        <v>4</v>
      </c>
      <c r="E464" s="37">
        <v>0.226585012</v>
      </c>
      <c r="F464" s="3" t="s">
        <v>3</v>
      </c>
    </row>
    <row r="465" spans="1:6">
      <c r="A465" t="s">
        <v>317</v>
      </c>
      <c r="B465" s="41" t="s">
        <v>315</v>
      </c>
      <c r="C465" s="3" t="s">
        <v>318</v>
      </c>
      <c r="D465" s="41" t="s">
        <v>319</v>
      </c>
      <c r="E465" s="37">
        <v>0.227523593</v>
      </c>
      <c r="F465" s="3" t="s">
        <v>26</v>
      </c>
    </row>
    <row r="466" spans="1:6">
      <c r="A466" t="s">
        <v>666</v>
      </c>
      <c r="B466" s="41" t="s">
        <v>31</v>
      </c>
      <c r="C466" s="3" t="s">
        <v>279</v>
      </c>
      <c r="D466" s="41" t="s">
        <v>4</v>
      </c>
      <c r="E466" s="37">
        <v>0.22825034299999999</v>
      </c>
      <c r="F466" s="3" t="s">
        <v>856</v>
      </c>
    </row>
    <row r="467" spans="1:6">
      <c r="A467" t="s">
        <v>675</v>
      </c>
      <c r="B467" s="41" t="s">
        <v>315</v>
      </c>
      <c r="C467" s="3" t="s">
        <v>302</v>
      </c>
      <c r="D467" s="41" t="s">
        <v>4</v>
      </c>
      <c r="E467" s="37">
        <v>0.22881806199999999</v>
      </c>
      <c r="F467" s="3" t="s">
        <v>856</v>
      </c>
    </row>
    <row r="468" spans="1:6">
      <c r="A468" t="s">
        <v>240</v>
      </c>
      <c r="B468" s="41" t="s">
        <v>243</v>
      </c>
      <c r="C468" s="3" t="s">
        <v>241</v>
      </c>
      <c r="D468" s="41" t="s">
        <v>242</v>
      </c>
      <c r="E468" s="37">
        <v>0.22899577300000001</v>
      </c>
      <c r="F468" s="3" t="s">
        <v>3</v>
      </c>
    </row>
    <row r="469" spans="1:6">
      <c r="A469" t="s">
        <v>644</v>
      </c>
      <c r="B469" s="3" t="s">
        <v>660</v>
      </c>
      <c r="C469" s="3" t="s">
        <v>645</v>
      </c>
      <c r="D469" s="3" t="s">
        <v>646</v>
      </c>
      <c r="E469" s="37">
        <v>0.229286027</v>
      </c>
      <c r="F469" s="3" t="s">
        <v>3</v>
      </c>
    </row>
    <row r="470" spans="1:6">
      <c r="A470" t="s">
        <v>431</v>
      </c>
      <c r="B470" s="3" t="s">
        <v>660</v>
      </c>
      <c r="C470" s="3" t="s">
        <v>580</v>
      </c>
      <c r="D470" s="41" t="s">
        <v>4</v>
      </c>
      <c r="E470" s="37">
        <v>0.23033220700000001</v>
      </c>
      <c r="F470" s="3" t="s">
        <v>856</v>
      </c>
    </row>
    <row r="471" spans="1:6">
      <c r="A471" t="s">
        <v>20</v>
      </c>
      <c r="B471" s="41" t="s">
        <v>23</v>
      </c>
      <c r="C471" s="3" t="s">
        <v>228</v>
      </c>
      <c r="D471" s="41" t="s">
        <v>4</v>
      </c>
      <c r="E471" s="37">
        <v>0.231476038</v>
      </c>
      <c r="F471" s="3" t="s">
        <v>856</v>
      </c>
    </row>
    <row r="472" spans="1:6">
      <c r="A472" t="s">
        <v>702</v>
      </c>
      <c r="B472" s="41" t="s">
        <v>31</v>
      </c>
      <c r="C472" s="3" t="s">
        <v>798</v>
      </c>
      <c r="D472" s="41" t="s">
        <v>4</v>
      </c>
      <c r="E472" s="37">
        <v>0.23375786000000001</v>
      </c>
      <c r="F472" s="3" t="s">
        <v>856</v>
      </c>
    </row>
    <row r="473" spans="1:6">
      <c r="A473" t="s">
        <v>534</v>
      </c>
      <c r="B473" s="41" t="s">
        <v>535</v>
      </c>
      <c r="C473" s="3" t="s">
        <v>360</v>
      </c>
      <c r="D473" s="41" t="s">
        <v>4</v>
      </c>
      <c r="E473" s="37">
        <v>0.23548312699999999</v>
      </c>
      <c r="F473" s="3" t="s">
        <v>3</v>
      </c>
    </row>
    <row r="474" spans="1:6">
      <c r="A474" t="s">
        <v>390</v>
      </c>
      <c r="B474" s="41" t="s">
        <v>391</v>
      </c>
      <c r="C474" s="3" t="s">
        <v>392</v>
      </c>
      <c r="D474" s="41" t="s">
        <v>16</v>
      </c>
      <c r="E474" s="37">
        <v>0.23606812299999999</v>
      </c>
      <c r="F474" s="3" t="s">
        <v>3</v>
      </c>
    </row>
    <row r="475" spans="1:6">
      <c r="A475" t="s">
        <v>711</v>
      </c>
      <c r="B475" s="41" t="s">
        <v>315</v>
      </c>
      <c r="C475" s="3" t="s">
        <v>803</v>
      </c>
      <c r="D475" s="41" t="s">
        <v>4</v>
      </c>
      <c r="E475" s="37">
        <v>0.23671863800000001</v>
      </c>
      <c r="F475" s="3" t="s">
        <v>856</v>
      </c>
    </row>
    <row r="476" spans="1:6">
      <c r="A476" t="s">
        <v>724</v>
      </c>
      <c r="B476" s="3" t="s">
        <v>660</v>
      </c>
      <c r="C476" s="3" t="s">
        <v>580</v>
      </c>
      <c r="D476" s="41" t="s">
        <v>4</v>
      </c>
      <c r="E476" s="37">
        <v>0.23743952500000001</v>
      </c>
      <c r="F476" s="3" t="s">
        <v>856</v>
      </c>
    </row>
    <row r="477" spans="1:6">
      <c r="A477" t="s">
        <v>619</v>
      </c>
      <c r="B477" s="41" t="s">
        <v>355</v>
      </c>
      <c r="C477" s="3" t="s">
        <v>469</v>
      </c>
      <c r="D477" s="3" t="s">
        <v>660</v>
      </c>
      <c r="E477" s="37">
        <v>0.237452785</v>
      </c>
      <c r="F477" s="3" t="s">
        <v>856</v>
      </c>
    </row>
    <row r="478" spans="1:6">
      <c r="A478" t="s">
        <v>244</v>
      </c>
      <c r="B478" s="41" t="s">
        <v>246</v>
      </c>
      <c r="C478" s="3" t="s">
        <v>245</v>
      </c>
      <c r="D478" s="41" t="s">
        <v>202</v>
      </c>
      <c r="E478" s="37">
        <v>0.23780921099999999</v>
      </c>
      <c r="F478" s="3" t="s">
        <v>3</v>
      </c>
    </row>
    <row r="479" spans="1:6">
      <c r="A479" t="s">
        <v>709</v>
      </c>
      <c r="B479" s="41" t="s">
        <v>31</v>
      </c>
      <c r="C479" s="3" t="s">
        <v>44</v>
      </c>
      <c r="D479" s="41" t="s">
        <v>4</v>
      </c>
      <c r="E479" s="37">
        <v>0.23851767400000001</v>
      </c>
      <c r="F479" s="3" t="s">
        <v>856</v>
      </c>
    </row>
    <row r="480" spans="1:6">
      <c r="A480" t="s">
        <v>686</v>
      </c>
      <c r="B480" s="41" t="s">
        <v>31</v>
      </c>
      <c r="C480" s="3" t="s">
        <v>65</v>
      </c>
      <c r="D480" s="41" t="s">
        <v>4</v>
      </c>
      <c r="E480" s="37">
        <v>0.23974875800000001</v>
      </c>
      <c r="F480" s="3" t="s">
        <v>856</v>
      </c>
    </row>
    <row r="481" spans="1:6">
      <c r="A481" t="s">
        <v>635</v>
      </c>
      <c r="B481" s="41" t="s">
        <v>31</v>
      </c>
      <c r="C481" s="3" t="s">
        <v>33</v>
      </c>
      <c r="D481" s="41" t="s">
        <v>4</v>
      </c>
      <c r="E481" s="37">
        <v>0.240095583</v>
      </c>
      <c r="F481" s="3" t="s">
        <v>856</v>
      </c>
    </row>
    <row r="482" spans="1:6">
      <c r="A482" t="s">
        <v>431</v>
      </c>
      <c r="B482" s="3" t="s">
        <v>660</v>
      </c>
      <c r="C482" s="3" t="s">
        <v>351</v>
      </c>
      <c r="D482" s="3" t="s">
        <v>352</v>
      </c>
      <c r="E482" s="37">
        <v>0.24021806000000001</v>
      </c>
      <c r="F482" s="3" t="s">
        <v>856</v>
      </c>
    </row>
    <row r="483" spans="1:6">
      <c r="A483" t="s">
        <v>20</v>
      </c>
      <c r="B483" s="41" t="s">
        <v>23</v>
      </c>
      <c r="C483" s="3" t="s">
        <v>21</v>
      </c>
      <c r="D483" s="41" t="s">
        <v>22</v>
      </c>
      <c r="E483" s="37">
        <v>0.241570598</v>
      </c>
      <c r="F483" s="3" t="s">
        <v>3</v>
      </c>
    </row>
    <row r="484" spans="1:6">
      <c r="A484" t="s">
        <v>387</v>
      </c>
      <c r="B484" s="3" t="s">
        <v>660</v>
      </c>
      <c r="C484" s="3" t="s">
        <v>389</v>
      </c>
      <c r="D484" s="41" t="s">
        <v>4</v>
      </c>
      <c r="E484" s="37">
        <v>0.24372432699999999</v>
      </c>
      <c r="F484" s="3" t="s">
        <v>3</v>
      </c>
    </row>
    <row r="485" spans="1:6">
      <c r="A485" t="s">
        <v>209</v>
      </c>
      <c r="B485" s="41" t="s">
        <v>31</v>
      </c>
      <c r="C485" s="3" t="s">
        <v>210</v>
      </c>
      <c r="D485" s="41" t="s">
        <v>4</v>
      </c>
      <c r="E485" s="37">
        <v>0.243888823</v>
      </c>
      <c r="F485" s="3" t="s">
        <v>26</v>
      </c>
    </row>
    <row r="486" spans="1:6">
      <c r="A486" t="s">
        <v>601</v>
      </c>
      <c r="B486" s="3" t="s">
        <v>660</v>
      </c>
      <c r="C486" s="3" t="s">
        <v>488</v>
      </c>
      <c r="D486" s="41" t="s">
        <v>489</v>
      </c>
      <c r="E486" s="37">
        <v>0.24470101</v>
      </c>
      <c r="F486" s="3" t="s">
        <v>3</v>
      </c>
    </row>
    <row r="487" spans="1:6">
      <c r="A487" t="s">
        <v>344</v>
      </c>
      <c r="B487" s="41" t="s">
        <v>31</v>
      </c>
      <c r="C487" s="3" t="s">
        <v>345</v>
      </c>
      <c r="D487" s="41" t="s">
        <v>4</v>
      </c>
      <c r="E487" s="37">
        <v>0.24471208999999999</v>
      </c>
      <c r="F487" s="3" t="s">
        <v>116</v>
      </c>
    </row>
    <row r="488" spans="1:6">
      <c r="A488" t="s">
        <v>728</v>
      </c>
      <c r="B488" s="41" t="s">
        <v>31</v>
      </c>
      <c r="C488" s="3" t="s">
        <v>822</v>
      </c>
      <c r="D488" s="41" t="s">
        <v>4</v>
      </c>
      <c r="E488" s="37">
        <v>0.24507026600000001</v>
      </c>
      <c r="F488" s="3" t="s">
        <v>856</v>
      </c>
    </row>
    <row r="489" spans="1:6">
      <c r="A489" t="s">
        <v>477</v>
      </c>
      <c r="B489" s="41" t="s">
        <v>479</v>
      </c>
      <c r="C489" s="3" t="s">
        <v>480</v>
      </c>
      <c r="D489" s="3" t="s">
        <v>215</v>
      </c>
      <c r="E489" s="37">
        <v>0.24536417799999999</v>
      </c>
      <c r="F489" s="3" t="s">
        <v>3</v>
      </c>
    </row>
    <row r="490" spans="1:6">
      <c r="A490" t="s">
        <v>704</v>
      </c>
      <c r="B490" s="41" t="s">
        <v>380</v>
      </c>
      <c r="C490" s="3" t="s">
        <v>157</v>
      </c>
      <c r="D490" s="41" t="s">
        <v>158</v>
      </c>
      <c r="E490" s="37">
        <v>0.24537611100000001</v>
      </c>
      <c r="F490" s="3" t="s">
        <v>856</v>
      </c>
    </row>
    <row r="491" spans="1:6">
      <c r="A491" t="s">
        <v>346</v>
      </c>
      <c r="B491" s="41" t="s">
        <v>349</v>
      </c>
      <c r="C491" s="3" t="s">
        <v>350</v>
      </c>
      <c r="D491" s="41" t="s">
        <v>4</v>
      </c>
      <c r="E491" s="37">
        <v>0.246805732</v>
      </c>
      <c r="F491" s="3" t="s">
        <v>26</v>
      </c>
    </row>
    <row r="492" spans="1:6">
      <c r="A492" t="s">
        <v>378</v>
      </c>
      <c r="B492" s="41" t="s">
        <v>380</v>
      </c>
      <c r="C492" s="3" t="s">
        <v>379</v>
      </c>
      <c r="D492" s="41" t="s">
        <v>4</v>
      </c>
      <c r="E492" s="37">
        <v>0.24748426900000001</v>
      </c>
      <c r="F492" s="3" t="s">
        <v>3</v>
      </c>
    </row>
    <row r="493" spans="1:6">
      <c r="A493" t="s">
        <v>724</v>
      </c>
      <c r="B493" s="3" t="s">
        <v>660</v>
      </c>
      <c r="C493" s="3" t="s">
        <v>817</v>
      </c>
      <c r="D493" s="41" t="s">
        <v>4</v>
      </c>
      <c r="E493" s="37">
        <v>0.25115554000000001</v>
      </c>
      <c r="F493" s="3" t="s">
        <v>859</v>
      </c>
    </row>
    <row r="494" spans="1:6">
      <c r="A494" t="s">
        <v>555</v>
      </c>
      <c r="B494" s="41" t="s">
        <v>128</v>
      </c>
      <c r="C494" s="3" t="s">
        <v>557</v>
      </c>
      <c r="D494" s="41" t="s">
        <v>123</v>
      </c>
      <c r="E494" s="37">
        <v>0.25164064400000002</v>
      </c>
      <c r="F494" s="3" t="s">
        <v>3</v>
      </c>
    </row>
    <row r="495" spans="1:6">
      <c r="A495" t="s">
        <v>296</v>
      </c>
      <c r="B495" s="41" t="s">
        <v>299</v>
      </c>
      <c r="C495" s="3" t="s">
        <v>816</v>
      </c>
      <c r="D495" s="41" t="s">
        <v>4</v>
      </c>
      <c r="E495" s="37">
        <v>0.25198426400000001</v>
      </c>
      <c r="F495" s="3" t="s">
        <v>856</v>
      </c>
    </row>
    <row r="496" spans="1:6">
      <c r="A496" t="s">
        <v>733</v>
      </c>
      <c r="B496" s="41" t="s">
        <v>445</v>
      </c>
      <c r="C496" s="3" t="s">
        <v>827</v>
      </c>
      <c r="D496" s="41" t="s">
        <v>4</v>
      </c>
      <c r="E496" s="37">
        <v>0.25207444299999998</v>
      </c>
      <c r="F496" s="3" t="s">
        <v>856</v>
      </c>
    </row>
    <row r="497" spans="1:6">
      <c r="A497" t="s">
        <v>216</v>
      </c>
      <c r="B497" s="41" t="s">
        <v>218</v>
      </c>
      <c r="C497" s="3" t="s">
        <v>805</v>
      </c>
      <c r="D497" s="41" t="s">
        <v>4</v>
      </c>
      <c r="E497" s="37">
        <v>0.25210856999999998</v>
      </c>
      <c r="F497" s="3" t="s">
        <v>859</v>
      </c>
    </row>
    <row r="498" spans="1:6">
      <c r="A498" t="s">
        <v>324</v>
      </c>
      <c r="B498" s="3" t="s">
        <v>660</v>
      </c>
      <c r="C498" s="3" t="s">
        <v>325</v>
      </c>
      <c r="D498" s="41" t="s">
        <v>4</v>
      </c>
      <c r="E498" s="37">
        <v>0.252631518</v>
      </c>
      <c r="F498" s="3" t="s">
        <v>3</v>
      </c>
    </row>
    <row r="499" spans="1:6">
      <c r="A499" t="s">
        <v>743</v>
      </c>
      <c r="B499" s="41" t="s">
        <v>315</v>
      </c>
      <c r="C499" s="3" t="s">
        <v>843</v>
      </c>
      <c r="D499" s="41" t="s">
        <v>22</v>
      </c>
      <c r="E499" s="37">
        <v>0.25267342799999998</v>
      </c>
      <c r="F499" s="3" t="s">
        <v>856</v>
      </c>
    </row>
    <row r="500" spans="1:6">
      <c r="A500" t="s">
        <v>496</v>
      </c>
      <c r="B500" s="3" t="s">
        <v>660</v>
      </c>
      <c r="C500" s="3" t="s">
        <v>498</v>
      </c>
      <c r="D500" s="41" t="s">
        <v>16</v>
      </c>
      <c r="E500" s="37">
        <v>0.25370269299999998</v>
      </c>
      <c r="F500" s="3" t="s">
        <v>3</v>
      </c>
    </row>
    <row r="501" spans="1:6">
      <c r="A501" t="s">
        <v>64</v>
      </c>
      <c r="B501" s="41" t="s">
        <v>66</v>
      </c>
      <c r="C501" s="3" t="s">
        <v>65</v>
      </c>
      <c r="D501" s="41" t="s">
        <v>4</v>
      </c>
      <c r="E501" s="37">
        <v>0.25379450799999997</v>
      </c>
      <c r="F501" s="3" t="s">
        <v>3</v>
      </c>
    </row>
    <row r="502" spans="1:6">
      <c r="A502" t="s">
        <v>604</v>
      </c>
      <c r="B502" s="41" t="s">
        <v>606</v>
      </c>
      <c r="C502" s="3" t="s">
        <v>605</v>
      </c>
      <c r="D502" s="41" t="s">
        <v>4</v>
      </c>
      <c r="E502" s="37">
        <v>0.25449844300000002</v>
      </c>
      <c r="F502" s="3" t="s">
        <v>3</v>
      </c>
    </row>
    <row r="503" spans="1:6">
      <c r="A503" t="s">
        <v>698</v>
      </c>
      <c r="B503" s="41" t="s">
        <v>31</v>
      </c>
      <c r="C503" s="3" t="s">
        <v>617</v>
      </c>
      <c r="D503" s="41" t="s">
        <v>4</v>
      </c>
      <c r="E503" s="37">
        <v>0.25575002299999999</v>
      </c>
      <c r="F503" s="3" t="s">
        <v>856</v>
      </c>
    </row>
    <row r="504" spans="1:6">
      <c r="A504" t="s">
        <v>143</v>
      </c>
      <c r="B504" s="3" t="s">
        <v>660</v>
      </c>
      <c r="C504" s="3" t="s">
        <v>789</v>
      </c>
      <c r="D504" s="41" t="s">
        <v>4</v>
      </c>
      <c r="E504" s="37">
        <v>0.256700706</v>
      </c>
      <c r="F504" s="3" t="s">
        <v>856</v>
      </c>
    </row>
    <row r="505" spans="1:6">
      <c r="A505" t="s">
        <v>594</v>
      </c>
      <c r="B505" s="41" t="s">
        <v>189</v>
      </c>
      <c r="C505" s="3" t="s">
        <v>573</v>
      </c>
      <c r="D505" s="41" t="s">
        <v>4</v>
      </c>
      <c r="E505" s="37">
        <v>0.25673752</v>
      </c>
      <c r="F505" s="3" t="s">
        <v>3</v>
      </c>
    </row>
    <row r="506" spans="1:6">
      <c r="A506" t="s">
        <v>111</v>
      </c>
      <c r="B506" s="3" t="s">
        <v>660</v>
      </c>
      <c r="C506" s="3" t="s">
        <v>112</v>
      </c>
      <c r="D506" s="41" t="s">
        <v>4</v>
      </c>
      <c r="E506" s="37">
        <v>0.25810584600000003</v>
      </c>
      <c r="F506" s="3" t="s">
        <v>26</v>
      </c>
    </row>
    <row r="507" spans="1:6">
      <c r="A507" t="s">
        <v>20</v>
      </c>
      <c r="B507" s="41" t="s">
        <v>23</v>
      </c>
      <c r="C507" s="3" t="s">
        <v>580</v>
      </c>
      <c r="D507" s="41" t="s">
        <v>4</v>
      </c>
      <c r="E507" s="37">
        <v>0.25893060099999998</v>
      </c>
      <c r="F507" s="3" t="s">
        <v>856</v>
      </c>
    </row>
    <row r="508" spans="1:6">
      <c r="A508" t="s">
        <v>683</v>
      </c>
      <c r="B508" s="41" t="s">
        <v>31</v>
      </c>
      <c r="C508" s="3" t="s">
        <v>783</v>
      </c>
      <c r="D508" s="41" t="s">
        <v>4</v>
      </c>
      <c r="E508" s="37">
        <v>0.25930692300000002</v>
      </c>
      <c r="F508" s="3" t="s">
        <v>859</v>
      </c>
    </row>
    <row r="509" spans="1:6">
      <c r="A509" t="s">
        <v>524</v>
      </c>
      <c r="B509" s="41" t="s">
        <v>486</v>
      </c>
      <c r="C509" s="3" t="s">
        <v>526</v>
      </c>
      <c r="D509" s="41" t="s">
        <v>527</v>
      </c>
      <c r="E509" s="37">
        <v>0.259500077</v>
      </c>
      <c r="F509" s="3" t="s">
        <v>3</v>
      </c>
    </row>
    <row r="510" spans="1:6">
      <c r="A510" t="s">
        <v>612</v>
      </c>
      <c r="B510" s="41" t="s">
        <v>445</v>
      </c>
      <c r="C510" s="3" t="s">
        <v>838</v>
      </c>
      <c r="D510" s="3" t="s">
        <v>215</v>
      </c>
      <c r="E510" s="37">
        <v>0.25968890300000003</v>
      </c>
      <c r="F510" s="3" t="s">
        <v>857</v>
      </c>
    </row>
    <row r="511" spans="1:6">
      <c r="A511" t="s">
        <v>317</v>
      </c>
      <c r="B511" s="41" t="s">
        <v>315</v>
      </c>
      <c r="C511" s="3" t="s">
        <v>320</v>
      </c>
      <c r="D511" s="41" t="s">
        <v>81</v>
      </c>
      <c r="E511" s="37">
        <v>0.26118392400000001</v>
      </c>
      <c r="F511" s="3" t="s">
        <v>10</v>
      </c>
    </row>
    <row r="512" spans="1:6">
      <c r="A512" t="s">
        <v>743</v>
      </c>
      <c r="B512" s="41" t="s">
        <v>315</v>
      </c>
      <c r="C512" s="3" t="s">
        <v>842</v>
      </c>
      <c r="D512" s="41" t="s">
        <v>4</v>
      </c>
      <c r="E512" s="37">
        <v>0.26140313700000001</v>
      </c>
      <c r="F512" s="3" t="s">
        <v>856</v>
      </c>
    </row>
    <row r="513" spans="1:6">
      <c r="A513" t="s">
        <v>346</v>
      </c>
      <c r="B513" s="41" t="s">
        <v>349</v>
      </c>
      <c r="C513" s="3" t="s">
        <v>351</v>
      </c>
      <c r="D513" s="3" t="s">
        <v>352</v>
      </c>
      <c r="E513" s="37">
        <v>0.26279286499999999</v>
      </c>
      <c r="F513" s="3" t="s">
        <v>26</v>
      </c>
    </row>
    <row r="514" spans="1:6">
      <c r="A514" t="s">
        <v>612</v>
      </c>
      <c r="B514" s="41" t="s">
        <v>445</v>
      </c>
      <c r="C514" s="3" t="s">
        <v>124</v>
      </c>
      <c r="D514" s="41" t="s">
        <v>125</v>
      </c>
      <c r="E514" s="37">
        <v>0.26329903399999999</v>
      </c>
      <c r="F514" s="3" t="s">
        <v>859</v>
      </c>
    </row>
    <row r="515" spans="1:6">
      <c r="A515" t="s">
        <v>266</v>
      </c>
      <c r="B515" s="3" t="s">
        <v>660</v>
      </c>
      <c r="C515" s="3" t="s">
        <v>120</v>
      </c>
      <c r="D515" s="41" t="s">
        <v>4</v>
      </c>
      <c r="E515" s="37">
        <v>0.26474382600000002</v>
      </c>
      <c r="F515" s="3" t="s">
        <v>3</v>
      </c>
    </row>
    <row r="516" spans="1:6">
      <c r="A516" t="s">
        <v>55</v>
      </c>
      <c r="B516" s="3" t="s">
        <v>660</v>
      </c>
      <c r="C516" s="3" t="s">
        <v>56</v>
      </c>
      <c r="D516" s="41" t="s">
        <v>57</v>
      </c>
      <c r="E516" s="37">
        <v>0.27020206800000002</v>
      </c>
      <c r="F516" s="3" t="s">
        <v>3</v>
      </c>
    </row>
    <row r="517" spans="1:6">
      <c r="A517" t="s">
        <v>290</v>
      </c>
      <c r="B517" s="41" t="s">
        <v>292</v>
      </c>
      <c r="C517" s="3" t="s">
        <v>291</v>
      </c>
      <c r="D517" s="41" t="s">
        <v>4</v>
      </c>
      <c r="E517" s="37">
        <v>0.27163318600000003</v>
      </c>
      <c r="F517" s="3" t="s">
        <v>3</v>
      </c>
    </row>
    <row r="518" spans="1:6">
      <c r="A518" t="s">
        <v>213</v>
      </c>
      <c r="B518" s="41" t="s">
        <v>159</v>
      </c>
      <c r="C518" s="3" t="s">
        <v>214</v>
      </c>
      <c r="D518" s="3" t="s">
        <v>215</v>
      </c>
      <c r="E518" s="37">
        <v>0.272225257</v>
      </c>
      <c r="F518" s="3" t="s">
        <v>3</v>
      </c>
    </row>
    <row r="519" spans="1:6">
      <c r="A519" t="s">
        <v>35</v>
      </c>
      <c r="B519" s="41" t="s">
        <v>37</v>
      </c>
      <c r="C519" s="3" t="s">
        <v>21</v>
      </c>
      <c r="D519" s="41" t="s">
        <v>22</v>
      </c>
      <c r="E519" s="37">
        <v>0.27418723699999997</v>
      </c>
      <c r="F519" s="3" t="s">
        <v>856</v>
      </c>
    </row>
    <row r="520" spans="1:6">
      <c r="A520" t="s">
        <v>365</v>
      </c>
      <c r="B520" s="41" t="s">
        <v>269</v>
      </c>
      <c r="C520" s="3" t="s">
        <v>366</v>
      </c>
      <c r="D520" s="41" t="s">
        <v>4</v>
      </c>
      <c r="E520" s="37">
        <v>0.276515648</v>
      </c>
      <c r="F520" s="3" t="s">
        <v>3</v>
      </c>
    </row>
    <row r="521" spans="1:6">
      <c r="A521" t="s">
        <v>149</v>
      </c>
      <c r="B521" s="41" t="s">
        <v>151</v>
      </c>
      <c r="C521" s="3" t="s">
        <v>150</v>
      </c>
      <c r="D521" s="41" t="s">
        <v>4</v>
      </c>
      <c r="E521" s="37">
        <v>0.27726358099999998</v>
      </c>
      <c r="F521" s="3" t="s">
        <v>3</v>
      </c>
    </row>
    <row r="522" spans="1:6">
      <c r="A522" t="s">
        <v>735</v>
      </c>
      <c r="B522" s="41" t="s">
        <v>755</v>
      </c>
      <c r="C522" s="3" t="s">
        <v>96</v>
      </c>
      <c r="D522" s="41" t="s">
        <v>4</v>
      </c>
      <c r="E522" s="37">
        <v>0.28010469399999999</v>
      </c>
      <c r="F522" s="3" t="s">
        <v>856</v>
      </c>
    </row>
    <row r="523" spans="1:6">
      <c r="A523" t="s">
        <v>100</v>
      </c>
      <c r="B523" s="3" t="s">
        <v>660</v>
      </c>
      <c r="C523" s="3" t="s">
        <v>101</v>
      </c>
      <c r="D523" s="41" t="s">
        <v>4</v>
      </c>
      <c r="E523" s="37">
        <v>0.28102677100000001</v>
      </c>
      <c r="F523" s="3" t="s">
        <v>3</v>
      </c>
    </row>
    <row r="524" spans="1:6">
      <c r="A524" t="s">
        <v>739</v>
      </c>
      <c r="B524" s="41" t="s">
        <v>31</v>
      </c>
      <c r="C524" s="3" t="s">
        <v>837</v>
      </c>
      <c r="D524" s="41" t="s">
        <v>4</v>
      </c>
      <c r="E524" s="37">
        <v>0.28114022799999999</v>
      </c>
      <c r="F524" s="3" t="s">
        <v>856</v>
      </c>
    </row>
    <row r="525" spans="1:6">
      <c r="A525" t="s">
        <v>178</v>
      </c>
      <c r="B525" s="41" t="s">
        <v>180</v>
      </c>
      <c r="C525" s="3" t="s">
        <v>179</v>
      </c>
      <c r="D525" s="41" t="s">
        <v>81</v>
      </c>
      <c r="E525" s="37">
        <v>0.28229799300000002</v>
      </c>
      <c r="F525" s="3" t="s">
        <v>10</v>
      </c>
    </row>
    <row r="526" spans="1:6">
      <c r="A526" t="s">
        <v>664</v>
      </c>
      <c r="B526" s="41" t="s">
        <v>31</v>
      </c>
      <c r="C526" s="3" t="s">
        <v>760</v>
      </c>
      <c r="D526" s="41" t="s">
        <v>4</v>
      </c>
      <c r="E526" s="37">
        <v>0.28356666600000002</v>
      </c>
      <c r="F526" s="3" t="s">
        <v>856</v>
      </c>
    </row>
    <row r="527" spans="1:6">
      <c r="A527" s="5" t="s">
        <v>574</v>
      </c>
      <c r="B527" s="6" t="s">
        <v>576</v>
      </c>
      <c r="C527" s="6" t="s">
        <v>575</v>
      </c>
      <c r="D527" s="42" t="s">
        <v>4</v>
      </c>
      <c r="E527" s="35">
        <v>0.28457275599999998</v>
      </c>
      <c r="F527" s="6" t="s">
        <v>3</v>
      </c>
    </row>
    <row r="528" spans="1:6">
      <c r="A528" t="s">
        <v>102</v>
      </c>
      <c r="B528" s="41" t="s">
        <v>104</v>
      </c>
      <c r="C528" s="3" t="s">
        <v>103</v>
      </c>
      <c r="D528" s="41" t="s">
        <v>16</v>
      </c>
      <c r="E528" s="37">
        <v>0.287497858</v>
      </c>
      <c r="F528" s="3" t="s">
        <v>26</v>
      </c>
    </row>
    <row r="529" spans="1:6">
      <c r="A529" t="s">
        <v>457</v>
      </c>
      <c r="B529" s="41" t="s">
        <v>132</v>
      </c>
      <c r="C529" s="3" t="s">
        <v>810</v>
      </c>
      <c r="D529" s="41" t="s">
        <v>4</v>
      </c>
      <c r="E529" s="37">
        <v>0.28994893300000002</v>
      </c>
      <c r="F529" s="3" t="s">
        <v>856</v>
      </c>
    </row>
    <row r="530" spans="1:6">
      <c r="A530" t="s">
        <v>356</v>
      </c>
      <c r="B530" s="41" t="s">
        <v>358</v>
      </c>
      <c r="C530" s="3" t="s">
        <v>357</v>
      </c>
      <c r="D530" s="41" t="s">
        <v>4</v>
      </c>
      <c r="E530" s="37">
        <v>0.29410697699999999</v>
      </c>
      <c r="F530" s="3" t="s">
        <v>3</v>
      </c>
    </row>
    <row r="531" spans="1:6">
      <c r="A531" t="s">
        <v>558</v>
      </c>
      <c r="B531" s="41" t="s">
        <v>275</v>
      </c>
      <c r="C531" s="3" t="s">
        <v>74</v>
      </c>
      <c r="D531" s="3" t="s">
        <v>660</v>
      </c>
      <c r="E531" s="37">
        <v>0.29752271899999999</v>
      </c>
      <c r="F531" s="3" t="s">
        <v>3</v>
      </c>
    </row>
    <row r="532" spans="1:6">
      <c r="A532" t="s">
        <v>734</v>
      </c>
      <c r="B532" s="3" t="s">
        <v>660</v>
      </c>
      <c r="C532" s="3" t="s">
        <v>157</v>
      </c>
      <c r="D532" s="41" t="s">
        <v>158</v>
      </c>
      <c r="E532" s="37">
        <v>0.30206805399999997</v>
      </c>
      <c r="F532" s="3" t="s">
        <v>856</v>
      </c>
    </row>
    <row r="533" spans="1:6">
      <c r="A533" t="s">
        <v>710</v>
      </c>
      <c r="B533" s="41" t="s">
        <v>31</v>
      </c>
      <c r="C533" s="3" t="s">
        <v>802</v>
      </c>
      <c r="D533" s="41" t="s">
        <v>4</v>
      </c>
      <c r="E533" s="37">
        <v>0.32959792500000001</v>
      </c>
      <c r="F533" s="3" t="s">
        <v>856</v>
      </c>
    </row>
    <row r="534" spans="1:6">
      <c r="A534" t="s">
        <v>310</v>
      </c>
      <c r="B534" s="41" t="s">
        <v>31</v>
      </c>
      <c r="C534" s="3" t="s">
        <v>816</v>
      </c>
      <c r="D534" s="41" t="s">
        <v>4</v>
      </c>
      <c r="E534" s="37">
        <v>0.33228280500000001</v>
      </c>
      <c r="F534" s="3" t="s">
        <v>856</v>
      </c>
    </row>
    <row r="535" spans="1:6">
      <c r="A535" t="s">
        <v>24</v>
      </c>
      <c r="B535" s="41" t="s">
        <v>27</v>
      </c>
      <c r="C535" s="3" t="s">
        <v>28</v>
      </c>
      <c r="D535" s="41" t="s">
        <v>4</v>
      </c>
      <c r="E535" s="37">
        <v>0.34429855599999998</v>
      </c>
      <c r="F535" s="3" t="s">
        <v>3</v>
      </c>
    </row>
    <row r="536" spans="1:6">
      <c r="A536" t="s">
        <v>464</v>
      </c>
      <c r="B536" s="41" t="s">
        <v>466</v>
      </c>
      <c r="C536" s="3" t="s">
        <v>592</v>
      </c>
      <c r="D536" s="41" t="s">
        <v>593</v>
      </c>
      <c r="E536" s="37">
        <v>0.380074311</v>
      </c>
      <c r="F536" s="3" t="s">
        <v>856</v>
      </c>
    </row>
    <row r="537" spans="1:6">
      <c r="A537" t="s">
        <v>555</v>
      </c>
      <c r="B537" s="41" t="s">
        <v>128</v>
      </c>
      <c r="C537" s="3" t="s">
        <v>834</v>
      </c>
      <c r="D537" s="3" t="s">
        <v>854</v>
      </c>
      <c r="E537" s="37">
        <v>0.39222545399999997</v>
      </c>
      <c r="F537" s="3" t="s">
        <v>856</v>
      </c>
    </row>
    <row r="538" spans="1:6">
      <c r="A538" t="s">
        <v>276</v>
      </c>
      <c r="B538" s="3" t="s">
        <v>660</v>
      </c>
      <c r="C538" s="3" t="s">
        <v>812</v>
      </c>
      <c r="D538" s="41" t="s">
        <v>4</v>
      </c>
      <c r="E538" s="37">
        <v>0.416928244</v>
      </c>
      <c r="F538" s="3" t="s">
        <v>856</v>
      </c>
    </row>
    <row r="539" spans="1:6">
      <c r="A539" t="s">
        <v>633</v>
      </c>
      <c r="B539" s="41" t="s">
        <v>615</v>
      </c>
      <c r="C539" s="3" t="s">
        <v>634</v>
      </c>
      <c r="D539" s="3" t="s">
        <v>495</v>
      </c>
      <c r="E539" s="37">
        <v>0.43223820899999998</v>
      </c>
      <c r="F539" s="3" t="s">
        <v>3</v>
      </c>
    </row>
    <row r="540" spans="1:6">
      <c r="A540" t="s">
        <v>102</v>
      </c>
      <c r="B540" s="41" t="s">
        <v>104</v>
      </c>
      <c r="C540" s="3" t="s">
        <v>413</v>
      </c>
      <c r="D540" s="41" t="s">
        <v>4</v>
      </c>
      <c r="E540" s="37">
        <v>0.47168341499999999</v>
      </c>
      <c r="F540" s="3" t="s">
        <v>856</v>
      </c>
    </row>
    <row r="541" spans="1:6">
      <c r="A541" s="2" t="s">
        <v>744</v>
      </c>
      <c r="B541" s="43" t="s">
        <v>380</v>
      </c>
      <c r="C541" s="4" t="s">
        <v>844</v>
      </c>
      <c r="D541" s="43" t="s">
        <v>4</v>
      </c>
      <c r="E541" s="36">
        <v>0.47996696599999999</v>
      </c>
      <c r="F541" s="4" t="s">
        <v>856</v>
      </c>
    </row>
    <row r="542" spans="1:6" ht="19">
      <c r="A542" s="7" t="s">
        <v>877</v>
      </c>
    </row>
    <row r="543" spans="1:6" ht="19">
      <c r="A543" s="10" t="s">
        <v>878</v>
      </c>
    </row>
  </sheetData>
  <conditionalFormatting sqref="E4:E54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121"/>
  <sheetViews>
    <sheetView topLeftCell="A79" zoomScale="55" zoomScaleNormal="55" workbookViewId="0">
      <selection activeCell="A113" sqref="A113:A121"/>
    </sheetView>
  </sheetViews>
  <sheetFormatPr baseColWidth="10" defaultColWidth="11.1640625" defaultRowHeight="16"/>
  <cols>
    <col min="1" max="1" width="32.1640625" customWidth="1"/>
    <col min="2" max="2" width="15.6640625" bestFit="1" customWidth="1"/>
    <col min="3" max="3" width="28.6640625" style="37" bestFit="1" customWidth="1"/>
    <col min="4" max="4" width="15.83203125" style="37" bestFit="1" customWidth="1"/>
    <col min="5" max="8" width="15.6640625" style="37" bestFit="1" customWidth="1"/>
    <col min="9" max="9" width="15.83203125" style="37" bestFit="1" customWidth="1"/>
    <col min="10" max="10" width="15.1640625" style="37" bestFit="1" customWidth="1"/>
    <col min="11" max="16" width="15.6640625" style="27" bestFit="1" customWidth="1"/>
    <col min="17" max="17" width="15.1640625" style="27" bestFit="1" customWidth="1"/>
    <col min="18" max="22" width="15.6640625" style="27" bestFit="1" customWidth="1"/>
    <col min="23" max="23" width="15.1640625" style="27" bestFit="1" customWidth="1"/>
    <col min="24" max="24" width="15.6640625" style="27" bestFit="1" customWidth="1"/>
    <col min="25" max="26" width="15.83203125" style="27" bestFit="1" customWidth="1"/>
    <col min="27" max="27" width="15.6640625" style="27" bestFit="1" customWidth="1"/>
    <col min="28" max="30" width="14.6640625" style="27" bestFit="1" customWidth="1"/>
    <col min="31" max="31" width="14.1640625" style="27" bestFit="1" customWidth="1"/>
    <col min="32" max="36" width="14.6640625" style="27" bestFit="1" customWidth="1"/>
    <col min="37" max="37" width="10.6640625" style="27" bestFit="1" customWidth="1"/>
    <col min="38" max="38" width="13.6640625" style="27" bestFit="1" customWidth="1"/>
    <col min="39" max="44" width="14.6640625" style="27" bestFit="1" customWidth="1"/>
    <col min="45" max="45" width="13.6640625" style="27" bestFit="1" customWidth="1"/>
    <col min="46" max="46" width="14.6640625" style="27" bestFit="1" customWidth="1"/>
    <col min="47" max="47" width="14.1640625" style="27" bestFit="1" customWidth="1"/>
  </cols>
  <sheetData>
    <row r="1" spans="1:48">
      <c r="A1" s="53" t="s">
        <v>868</v>
      </c>
      <c r="B1" s="53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"/>
    </row>
    <row r="2" spans="1:48">
      <c r="A2" s="53"/>
      <c r="B2" s="53"/>
      <c r="C2" s="51" t="s">
        <v>871</v>
      </c>
      <c r="D2" s="51"/>
      <c r="E2" s="51"/>
      <c r="F2" s="51"/>
      <c r="G2" s="51"/>
      <c r="H2" s="51"/>
      <c r="I2" s="51"/>
      <c r="J2" s="51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"/>
    </row>
    <row r="3" spans="1:48">
      <c r="C3" s="52" t="s">
        <v>4</v>
      </c>
      <c r="D3" s="52"/>
      <c r="E3" s="52"/>
      <c r="F3" s="52"/>
      <c r="G3" s="52"/>
      <c r="H3" s="52"/>
      <c r="I3" s="52"/>
      <c r="J3" s="52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"/>
    </row>
    <row r="4" spans="1:48">
      <c r="A4" s="2"/>
      <c r="B4" s="2"/>
      <c r="C4" s="31" t="s">
        <v>173</v>
      </c>
      <c r="D4" s="31" t="s">
        <v>109</v>
      </c>
      <c r="E4" s="31" t="s">
        <v>549</v>
      </c>
      <c r="F4" s="31" t="s">
        <v>185</v>
      </c>
      <c r="G4" s="31" t="s">
        <v>554</v>
      </c>
      <c r="H4" s="31" t="s">
        <v>370</v>
      </c>
      <c r="I4" s="31" t="s">
        <v>110</v>
      </c>
      <c r="J4" s="31" t="s">
        <v>137</v>
      </c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  <c r="AA4" s="37"/>
      <c r="AB4" s="37"/>
      <c r="AC4" s="37"/>
      <c r="AD4" s="37"/>
      <c r="AE4" s="37"/>
      <c r="AF4" s="37"/>
      <c r="AG4" s="37"/>
      <c r="AH4" s="37"/>
      <c r="AI4" s="37"/>
      <c r="AJ4" s="37"/>
      <c r="AK4" s="37"/>
      <c r="AL4" s="37"/>
      <c r="AM4" s="37"/>
      <c r="AN4" s="37"/>
      <c r="AO4" s="37"/>
      <c r="AP4" s="37"/>
      <c r="AQ4" s="37"/>
      <c r="AR4" s="37"/>
      <c r="AS4" s="37"/>
      <c r="AT4" s="37"/>
      <c r="AU4" s="37"/>
      <c r="AV4" s="3"/>
    </row>
    <row r="5" spans="1:48">
      <c r="A5" s="49" t="s">
        <v>867</v>
      </c>
      <c r="B5" s="12" t="s">
        <v>108</v>
      </c>
      <c r="C5" s="35"/>
      <c r="D5" s="35">
        <v>-0.15216694</v>
      </c>
      <c r="E5" s="35"/>
      <c r="F5" s="35"/>
      <c r="G5" s="35"/>
      <c r="H5" s="35"/>
      <c r="I5" s="35">
        <v>0.17067971500000001</v>
      </c>
      <c r="J5" s="35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  <c r="AA5" s="37"/>
      <c r="AB5" s="37"/>
      <c r="AC5" s="37"/>
      <c r="AD5" s="37"/>
      <c r="AE5" s="37"/>
      <c r="AF5" s="37"/>
      <c r="AG5" s="37"/>
      <c r="AH5" s="37"/>
      <c r="AI5" s="37"/>
      <c r="AJ5" s="37"/>
      <c r="AK5" s="37"/>
      <c r="AL5" s="37"/>
      <c r="AM5" s="37"/>
      <c r="AN5" s="37"/>
      <c r="AO5" s="37"/>
      <c r="AP5" s="37"/>
      <c r="AQ5" s="37"/>
      <c r="AR5" s="37"/>
      <c r="AS5" s="37"/>
      <c r="AT5" s="37"/>
      <c r="AU5" s="37"/>
      <c r="AV5" s="3"/>
    </row>
    <row r="6" spans="1:48">
      <c r="A6" s="49"/>
      <c r="B6" s="12" t="s">
        <v>155</v>
      </c>
      <c r="C6" s="35"/>
      <c r="D6" s="35"/>
      <c r="E6" s="35"/>
      <c r="F6" s="35"/>
      <c r="G6" s="35"/>
      <c r="H6" s="35"/>
      <c r="I6" s="35"/>
      <c r="J6" s="35">
        <v>0.16127892299999999</v>
      </c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  <c r="AO6" s="37"/>
      <c r="AP6" s="37"/>
      <c r="AQ6" s="37"/>
      <c r="AR6" s="37"/>
      <c r="AS6" s="37"/>
      <c r="AT6" s="37"/>
      <c r="AU6" s="37"/>
      <c r="AV6" s="3"/>
    </row>
    <row r="7" spans="1:48">
      <c r="A7" s="49"/>
      <c r="B7" s="12" t="s">
        <v>172</v>
      </c>
      <c r="C7" s="35">
        <v>0.156057052</v>
      </c>
      <c r="D7" s="35"/>
      <c r="E7" s="35"/>
      <c r="F7" s="35"/>
      <c r="G7" s="35"/>
      <c r="H7" s="35"/>
      <c r="I7" s="35"/>
      <c r="J7" s="35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  <c r="AD7" s="37"/>
      <c r="AE7" s="37"/>
      <c r="AF7" s="37"/>
      <c r="AG7" s="37"/>
      <c r="AH7" s="37"/>
      <c r="AI7" s="37"/>
      <c r="AJ7" s="37"/>
      <c r="AK7" s="37"/>
      <c r="AL7" s="37"/>
      <c r="AM7" s="37"/>
      <c r="AN7" s="37"/>
      <c r="AO7" s="37"/>
      <c r="AP7" s="37"/>
      <c r="AQ7" s="37"/>
      <c r="AR7" s="37"/>
      <c r="AS7" s="37"/>
      <c r="AT7" s="37"/>
      <c r="AU7" s="37"/>
      <c r="AV7" s="3"/>
    </row>
    <row r="8" spans="1:48">
      <c r="A8" s="49"/>
      <c r="B8" s="12" t="s">
        <v>344</v>
      </c>
      <c r="C8" s="35"/>
      <c r="D8" s="35"/>
      <c r="E8" s="35"/>
      <c r="F8" s="35">
        <v>0.16036021</v>
      </c>
      <c r="G8" s="35"/>
      <c r="H8" s="35"/>
      <c r="I8" s="35"/>
      <c r="J8" s="35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  <c r="AA8" s="37"/>
      <c r="AB8" s="37"/>
      <c r="AC8" s="37"/>
      <c r="AD8" s="37"/>
      <c r="AE8" s="37"/>
      <c r="AF8" s="37"/>
      <c r="AG8" s="37"/>
      <c r="AH8" s="37"/>
      <c r="AI8" s="37"/>
      <c r="AJ8" s="37"/>
      <c r="AK8" s="37"/>
      <c r="AL8" s="37"/>
      <c r="AM8" s="37"/>
      <c r="AN8" s="37"/>
      <c r="AO8" s="37"/>
      <c r="AP8" s="37"/>
      <c r="AQ8" s="37"/>
      <c r="AR8" s="37"/>
      <c r="AS8" s="37"/>
      <c r="AT8" s="37"/>
      <c r="AU8" s="37"/>
      <c r="AV8" s="3"/>
    </row>
    <row r="9" spans="1:48">
      <c r="A9" s="49"/>
      <c r="B9" s="12" t="s">
        <v>369</v>
      </c>
      <c r="C9" s="35"/>
      <c r="D9" s="35"/>
      <c r="E9" s="35"/>
      <c r="F9" s="35"/>
      <c r="G9" s="35"/>
      <c r="H9" s="35">
        <v>-0.176461807</v>
      </c>
      <c r="I9" s="35"/>
      <c r="J9" s="35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  <c r="AA9" s="37"/>
      <c r="AB9" s="37"/>
      <c r="AC9" s="37"/>
      <c r="AD9" s="37"/>
      <c r="AE9" s="37"/>
      <c r="AF9" s="37"/>
      <c r="AG9" s="37"/>
      <c r="AH9" s="37"/>
      <c r="AI9" s="37"/>
      <c r="AJ9" s="37"/>
      <c r="AK9" s="37"/>
      <c r="AL9" s="37"/>
      <c r="AM9" s="37"/>
      <c r="AN9" s="37"/>
      <c r="AO9" s="37"/>
      <c r="AP9" s="37"/>
      <c r="AQ9" s="37"/>
      <c r="AR9" s="37"/>
      <c r="AS9" s="37"/>
      <c r="AT9" s="37"/>
      <c r="AU9" s="37"/>
      <c r="AV9" s="3"/>
    </row>
    <row r="10" spans="1:48">
      <c r="A10" s="49"/>
      <c r="B10" s="12" t="s">
        <v>547</v>
      </c>
      <c r="C10" s="35"/>
      <c r="D10" s="35"/>
      <c r="E10" s="35">
        <v>-0.20489409</v>
      </c>
      <c r="F10" s="35"/>
      <c r="G10" s="35"/>
      <c r="H10" s="35"/>
      <c r="I10" s="35"/>
      <c r="J10" s="35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  <c r="AA10" s="37"/>
      <c r="AB10" s="37"/>
      <c r="AC10" s="37"/>
      <c r="AD10" s="37"/>
      <c r="AE10" s="37"/>
      <c r="AF10" s="37"/>
      <c r="AG10" s="37"/>
      <c r="AH10" s="37"/>
      <c r="AI10" s="37"/>
      <c r="AJ10" s="37"/>
      <c r="AK10" s="37"/>
      <c r="AL10" s="37"/>
      <c r="AM10" s="37"/>
      <c r="AN10" s="37"/>
      <c r="AO10" s="37"/>
      <c r="AP10" s="37"/>
      <c r="AQ10" s="37"/>
      <c r="AR10" s="37"/>
      <c r="AS10" s="37"/>
      <c r="AT10" s="37"/>
      <c r="AU10" s="37"/>
      <c r="AV10" s="3"/>
    </row>
    <row r="11" spans="1:48">
      <c r="A11" s="50"/>
      <c r="B11" s="11" t="s">
        <v>553</v>
      </c>
      <c r="C11" s="36"/>
      <c r="D11" s="36"/>
      <c r="E11" s="36"/>
      <c r="F11" s="36"/>
      <c r="G11" s="36">
        <v>0.20515125300000001</v>
      </c>
      <c r="H11" s="36"/>
      <c r="I11" s="36"/>
      <c r="J11" s="36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  <c r="AA11" s="37"/>
      <c r="AB11" s="37"/>
      <c r="AC11" s="37"/>
      <c r="AD11" s="37"/>
      <c r="AE11" s="37"/>
      <c r="AF11" s="37"/>
      <c r="AG11" s="37"/>
      <c r="AH11" s="37"/>
      <c r="AI11" s="37"/>
      <c r="AJ11" s="37"/>
      <c r="AK11" s="37"/>
      <c r="AL11" s="37"/>
      <c r="AM11" s="37"/>
      <c r="AN11" s="37"/>
      <c r="AO11" s="37"/>
      <c r="AP11" s="37"/>
      <c r="AQ11" s="37"/>
      <c r="AR11" s="37"/>
      <c r="AS11" s="37"/>
      <c r="AT11" s="37"/>
      <c r="AU11" s="37"/>
      <c r="AV11" s="3"/>
    </row>
    <row r="12" spans="1:48"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7"/>
      <c r="Y12" s="37"/>
      <c r="Z12" s="37"/>
      <c r="AA12" s="37"/>
      <c r="AB12" s="37"/>
      <c r="AC12" s="37"/>
      <c r="AD12" s="37"/>
      <c r="AE12" s="37"/>
      <c r="AF12" s="37"/>
      <c r="AG12" s="37"/>
      <c r="AH12" s="37"/>
      <c r="AI12" s="37"/>
      <c r="AJ12" s="37"/>
      <c r="AK12" s="37"/>
      <c r="AL12" s="37"/>
      <c r="AM12" s="37"/>
      <c r="AN12" s="37"/>
      <c r="AO12" s="37"/>
      <c r="AP12" s="37"/>
      <c r="AQ12" s="37"/>
      <c r="AR12" s="37"/>
      <c r="AS12" s="37"/>
      <c r="AT12" s="37"/>
      <c r="AU12" s="37"/>
      <c r="AV12" s="3"/>
    </row>
    <row r="13" spans="1:48"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  <c r="X13" s="37"/>
      <c r="Y13" s="37"/>
      <c r="Z13" s="37"/>
      <c r="AA13" s="37"/>
      <c r="AB13" s="37"/>
      <c r="AC13" s="37"/>
      <c r="AD13" s="37"/>
      <c r="AE13" s="37"/>
      <c r="AF13" s="37"/>
      <c r="AG13" s="37"/>
      <c r="AH13" s="37"/>
      <c r="AI13" s="37"/>
      <c r="AJ13" s="37"/>
      <c r="AK13" s="37"/>
      <c r="AL13" s="37"/>
      <c r="AM13" s="37"/>
      <c r="AN13" s="37"/>
      <c r="AO13" s="37"/>
      <c r="AP13" s="37"/>
      <c r="AQ13" s="37"/>
      <c r="AR13" s="37"/>
      <c r="AS13" s="37"/>
      <c r="AT13" s="37"/>
      <c r="AU13" s="37"/>
      <c r="AV13" s="3"/>
    </row>
    <row r="14" spans="1:48">
      <c r="A14" s="53" t="s">
        <v>866</v>
      </c>
      <c r="B14" s="53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7"/>
      <c r="Y14" s="37"/>
      <c r="Z14" s="37"/>
      <c r="AA14" s="37"/>
      <c r="AB14" s="37"/>
      <c r="AC14" s="37"/>
      <c r="AD14" s="37"/>
      <c r="AE14" s="37"/>
      <c r="AF14" s="37"/>
      <c r="AG14" s="37"/>
      <c r="AH14" s="37"/>
      <c r="AI14" s="37"/>
      <c r="AJ14" s="37"/>
      <c r="AK14" s="37"/>
      <c r="AL14" s="37"/>
      <c r="AM14" s="37"/>
      <c r="AN14" s="37"/>
      <c r="AO14" s="37"/>
      <c r="AP14" s="37"/>
      <c r="AQ14" s="37"/>
      <c r="AR14" s="37"/>
      <c r="AS14" s="37"/>
      <c r="AT14" s="37"/>
      <c r="AU14" s="37"/>
      <c r="AV14" s="3"/>
    </row>
    <row r="15" spans="1:48">
      <c r="A15" s="53"/>
      <c r="B15" s="53"/>
      <c r="C15" s="51" t="s">
        <v>871</v>
      </c>
      <c r="D15" s="51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37"/>
      <c r="Z15" s="37"/>
      <c r="AA15" s="37"/>
      <c r="AB15" s="37"/>
      <c r="AC15" s="37"/>
      <c r="AD15" s="37"/>
      <c r="AE15" s="37"/>
      <c r="AF15" s="37"/>
      <c r="AG15" s="37"/>
      <c r="AH15" s="37"/>
      <c r="AI15" s="37"/>
      <c r="AJ15" s="37"/>
      <c r="AK15" s="37"/>
      <c r="AL15" s="37"/>
      <c r="AM15" s="37"/>
      <c r="AN15" s="37"/>
      <c r="AO15" s="37"/>
      <c r="AP15" s="37"/>
      <c r="AQ15" s="37"/>
      <c r="AR15" s="37"/>
      <c r="AS15" s="37"/>
      <c r="AT15" s="37"/>
      <c r="AU15" s="37"/>
      <c r="AV15" s="3"/>
    </row>
    <row r="16" spans="1:48">
      <c r="A16" s="23"/>
      <c r="B16" s="23"/>
      <c r="C16" s="52" t="s">
        <v>4</v>
      </c>
      <c r="D16" s="52"/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7"/>
      <c r="V16" s="37"/>
      <c r="W16" s="37"/>
      <c r="X16" s="37"/>
      <c r="Y16" s="37"/>
      <c r="Z16" s="37"/>
      <c r="AA16" s="37"/>
      <c r="AB16" s="37"/>
      <c r="AC16" s="37"/>
      <c r="AD16" s="37"/>
      <c r="AE16" s="37"/>
      <c r="AF16" s="37"/>
      <c r="AG16" s="37"/>
      <c r="AH16" s="37"/>
      <c r="AI16" s="37"/>
      <c r="AJ16" s="37"/>
      <c r="AK16" s="37"/>
      <c r="AL16" s="37"/>
      <c r="AM16" s="37"/>
      <c r="AN16" s="37"/>
      <c r="AO16" s="37"/>
      <c r="AP16" s="37"/>
      <c r="AQ16" s="37"/>
      <c r="AR16" s="37"/>
      <c r="AS16" s="37"/>
      <c r="AT16" s="37"/>
      <c r="AU16" s="37"/>
      <c r="AV16" s="3"/>
    </row>
    <row r="17" spans="1:48">
      <c r="A17" s="2"/>
      <c r="B17" s="2"/>
      <c r="C17" s="31" t="s">
        <v>30</v>
      </c>
      <c r="D17" s="31" t="s">
        <v>220</v>
      </c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  <c r="AA17" s="37"/>
      <c r="AB17" s="37"/>
      <c r="AC17" s="37"/>
      <c r="AD17" s="37"/>
      <c r="AE17" s="37"/>
      <c r="AF17" s="37"/>
      <c r="AG17" s="37"/>
      <c r="AH17" s="37"/>
      <c r="AI17" s="37"/>
      <c r="AJ17" s="37"/>
      <c r="AK17" s="37"/>
      <c r="AL17" s="37"/>
      <c r="AM17" s="37"/>
      <c r="AN17" s="37"/>
      <c r="AO17" s="37"/>
      <c r="AP17" s="37"/>
      <c r="AQ17" s="37"/>
      <c r="AR17" s="37"/>
      <c r="AS17" s="37"/>
      <c r="AT17" s="37"/>
      <c r="AU17" s="37"/>
      <c r="AV17" s="3"/>
    </row>
    <row r="18" spans="1:48">
      <c r="A18" s="49" t="s">
        <v>31</v>
      </c>
      <c r="B18" s="12" t="s">
        <v>29</v>
      </c>
      <c r="C18" s="35">
        <v>-0.19257015999999999</v>
      </c>
      <c r="D18" s="35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  <c r="AA18" s="37"/>
      <c r="AB18" s="37"/>
      <c r="AC18" s="37"/>
      <c r="AD18" s="37"/>
      <c r="AE18" s="37"/>
      <c r="AF18" s="37"/>
      <c r="AG18" s="37"/>
      <c r="AH18" s="37"/>
      <c r="AI18" s="37"/>
      <c r="AJ18" s="37"/>
      <c r="AK18" s="37"/>
      <c r="AL18" s="37"/>
      <c r="AM18" s="37"/>
      <c r="AN18" s="37"/>
      <c r="AO18" s="37"/>
      <c r="AP18" s="37"/>
      <c r="AQ18" s="37"/>
      <c r="AR18" s="37"/>
      <c r="AS18" s="37"/>
      <c r="AT18" s="37"/>
      <c r="AU18" s="37"/>
      <c r="AV18" s="3"/>
    </row>
    <row r="19" spans="1:48">
      <c r="A19" s="50"/>
      <c r="B19" s="11" t="s">
        <v>219</v>
      </c>
      <c r="C19" s="36"/>
      <c r="D19" s="36">
        <v>-0.20670685899999999</v>
      </c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  <c r="X19" s="37"/>
      <c r="Y19" s="37"/>
      <c r="Z19" s="37"/>
      <c r="AA19" s="37"/>
      <c r="AB19" s="37"/>
      <c r="AC19" s="37"/>
      <c r="AD19" s="37"/>
      <c r="AE19" s="37"/>
      <c r="AF19" s="37"/>
      <c r="AG19" s="37"/>
      <c r="AH19" s="37"/>
      <c r="AI19" s="37"/>
      <c r="AJ19" s="37"/>
      <c r="AK19" s="37"/>
      <c r="AL19" s="37"/>
      <c r="AM19" s="37"/>
      <c r="AN19" s="37"/>
      <c r="AO19" s="37"/>
      <c r="AP19" s="37"/>
      <c r="AQ19" s="37"/>
      <c r="AR19" s="37"/>
      <c r="AS19" s="37"/>
      <c r="AT19" s="37"/>
      <c r="AU19" s="37"/>
      <c r="AV19" s="3"/>
    </row>
    <row r="20" spans="1:48"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  <c r="X20" s="37"/>
      <c r="Y20" s="37"/>
      <c r="Z20" s="37"/>
      <c r="AA20" s="37"/>
      <c r="AB20" s="37"/>
      <c r="AC20" s="37"/>
      <c r="AD20" s="37"/>
      <c r="AE20" s="37"/>
      <c r="AF20" s="37"/>
      <c r="AG20" s="37"/>
      <c r="AH20" s="37"/>
      <c r="AI20" s="37"/>
      <c r="AJ20" s="37"/>
      <c r="AK20" s="37"/>
      <c r="AL20" s="37"/>
      <c r="AM20" s="37"/>
      <c r="AN20" s="37"/>
      <c r="AO20" s="37"/>
      <c r="AP20" s="37"/>
      <c r="AQ20" s="37"/>
      <c r="AR20" s="37"/>
      <c r="AS20" s="37"/>
      <c r="AT20" s="37"/>
      <c r="AU20" s="37"/>
      <c r="AV20" s="3"/>
    </row>
    <row r="21" spans="1:48"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  <c r="AA21" s="37"/>
      <c r="AB21" s="37"/>
      <c r="AC21" s="37"/>
      <c r="AD21" s="37"/>
      <c r="AE21" s="37"/>
      <c r="AF21" s="37"/>
      <c r="AG21" s="37"/>
      <c r="AH21" s="37"/>
      <c r="AI21" s="37"/>
      <c r="AJ21" s="37"/>
      <c r="AK21" s="37"/>
      <c r="AL21" s="37"/>
      <c r="AM21" s="37"/>
      <c r="AN21" s="37"/>
      <c r="AO21" s="37"/>
      <c r="AP21" s="37"/>
      <c r="AQ21" s="37"/>
      <c r="AR21" s="37"/>
      <c r="AS21" s="37"/>
      <c r="AT21" s="37"/>
      <c r="AU21" s="37"/>
      <c r="AV21" s="3"/>
    </row>
    <row r="22" spans="1:48">
      <c r="A22" s="53" t="s">
        <v>865</v>
      </c>
      <c r="B22" s="53"/>
      <c r="K22" s="37"/>
      <c r="L22" s="37"/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37"/>
      <c r="X22" s="37"/>
      <c r="Y22" s="37"/>
      <c r="Z22" s="37"/>
      <c r="AA22" s="37"/>
      <c r="AB22" s="37"/>
      <c r="AC22" s="37"/>
      <c r="AD22" s="37"/>
      <c r="AE22" s="37"/>
      <c r="AF22" s="37"/>
      <c r="AG22" s="37"/>
      <c r="AH22" s="37"/>
      <c r="AI22" s="37"/>
      <c r="AJ22" s="37"/>
      <c r="AK22" s="37"/>
      <c r="AL22" s="37"/>
      <c r="AM22" s="37"/>
      <c r="AN22" s="37"/>
      <c r="AO22" s="37"/>
      <c r="AP22" s="37"/>
      <c r="AQ22" s="37"/>
      <c r="AR22" s="37"/>
      <c r="AS22" s="37"/>
      <c r="AT22" s="37"/>
      <c r="AU22" s="37"/>
      <c r="AV22" s="3"/>
    </row>
    <row r="23" spans="1:48">
      <c r="A23" s="53"/>
      <c r="B23" s="53"/>
      <c r="C23" s="51" t="s">
        <v>871</v>
      </c>
      <c r="D23" s="51"/>
      <c r="E23" s="51"/>
      <c r="F23" s="51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7"/>
      <c r="AA23" s="37"/>
      <c r="AB23" s="37"/>
      <c r="AC23" s="37"/>
      <c r="AD23" s="37"/>
      <c r="AE23" s="37"/>
      <c r="AF23" s="37"/>
      <c r="AG23" s="37"/>
      <c r="AH23" s="37"/>
      <c r="AI23" s="37"/>
      <c r="AJ23" s="37"/>
      <c r="AK23" s="37"/>
      <c r="AL23" s="37"/>
      <c r="AM23" s="37"/>
      <c r="AN23" s="37"/>
      <c r="AO23" s="37"/>
      <c r="AP23" s="37"/>
      <c r="AQ23" s="37"/>
      <c r="AR23" s="37"/>
      <c r="AS23" s="37"/>
      <c r="AT23" s="37"/>
      <c r="AU23" s="37"/>
      <c r="AV23" s="3"/>
    </row>
    <row r="24" spans="1:48">
      <c r="A24" s="23"/>
      <c r="B24" s="23"/>
      <c r="C24" s="52" t="s">
        <v>4</v>
      </c>
      <c r="D24" s="52"/>
      <c r="E24" s="52"/>
      <c r="F24" s="52"/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  <c r="Y24" s="37"/>
      <c r="Z24" s="37"/>
      <c r="AA24" s="37"/>
      <c r="AB24" s="37"/>
      <c r="AC24" s="37"/>
      <c r="AD24" s="37"/>
      <c r="AE24" s="37"/>
      <c r="AF24" s="37"/>
      <c r="AG24" s="37"/>
      <c r="AH24" s="37"/>
      <c r="AI24" s="37"/>
      <c r="AJ24" s="37"/>
      <c r="AK24" s="37"/>
      <c r="AL24" s="37"/>
      <c r="AM24" s="37"/>
      <c r="AN24" s="37"/>
      <c r="AO24" s="37"/>
      <c r="AP24" s="37"/>
      <c r="AQ24" s="37"/>
      <c r="AR24" s="37"/>
      <c r="AS24" s="37"/>
      <c r="AT24" s="37"/>
      <c r="AU24" s="37"/>
      <c r="AV24" s="3"/>
    </row>
    <row r="25" spans="1:48">
      <c r="B25" s="22"/>
      <c r="C25" s="39" t="s">
        <v>49</v>
      </c>
      <c r="D25" s="39" t="s">
        <v>763</v>
      </c>
      <c r="E25" s="39" t="s">
        <v>845</v>
      </c>
      <c r="F25" s="39" t="s">
        <v>761</v>
      </c>
      <c r="K25" s="37"/>
      <c r="L25" s="37"/>
      <c r="M25" s="37"/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Y25" s="37"/>
      <c r="Z25" s="37"/>
      <c r="AA25" s="37"/>
      <c r="AB25" s="37"/>
      <c r="AC25" s="37"/>
      <c r="AD25" s="37"/>
      <c r="AE25" s="37"/>
      <c r="AF25" s="37"/>
      <c r="AG25" s="37"/>
      <c r="AH25" s="37"/>
      <c r="AI25" s="37"/>
      <c r="AJ25" s="37"/>
      <c r="AK25" s="37"/>
      <c r="AL25" s="37"/>
      <c r="AM25" s="37"/>
      <c r="AN25" s="37"/>
      <c r="AO25" s="37"/>
      <c r="AP25" s="37"/>
      <c r="AQ25" s="37"/>
      <c r="AR25" s="37"/>
      <c r="AS25" s="37"/>
      <c r="AT25" s="37"/>
      <c r="AU25" s="37"/>
      <c r="AV25" s="3"/>
    </row>
    <row r="26" spans="1:48">
      <c r="A26" s="49" t="s">
        <v>31</v>
      </c>
      <c r="B26" s="21" t="s">
        <v>665</v>
      </c>
      <c r="C26" s="35"/>
      <c r="D26" s="35">
        <v>0.19317909999999999</v>
      </c>
      <c r="E26" s="35"/>
      <c r="F26" s="35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7"/>
      <c r="Z26" s="37"/>
      <c r="AA26" s="37"/>
      <c r="AB26" s="37"/>
      <c r="AC26" s="37"/>
      <c r="AD26" s="37"/>
      <c r="AE26" s="37"/>
      <c r="AF26" s="37"/>
      <c r="AG26" s="37"/>
      <c r="AH26" s="37"/>
      <c r="AI26" s="37"/>
      <c r="AJ26" s="37"/>
      <c r="AK26" s="37"/>
      <c r="AL26" s="37"/>
      <c r="AM26" s="37"/>
      <c r="AN26" s="37"/>
      <c r="AO26" s="37"/>
      <c r="AP26" s="37"/>
      <c r="AQ26" s="37"/>
      <c r="AR26" s="37"/>
      <c r="AS26" s="37"/>
      <c r="AT26" s="37"/>
      <c r="AU26" s="37"/>
      <c r="AV26" s="3"/>
    </row>
    <row r="27" spans="1:48">
      <c r="A27" s="49"/>
      <c r="B27" s="21" t="s">
        <v>705</v>
      </c>
      <c r="C27" s="35"/>
      <c r="D27" s="35"/>
      <c r="E27" s="35"/>
      <c r="F27" s="35">
        <v>0.172317155</v>
      </c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37"/>
      <c r="Z27" s="37"/>
      <c r="AA27" s="37"/>
      <c r="AB27" s="37"/>
      <c r="AC27" s="37"/>
      <c r="AD27" s="37"/>
      <c r="AE27" s="37"/>
      <c r="AF27" s="37"/>
      <c r="AG27" s="37"/>
      <c r="AH27" s="37"/>
      <c r="AI27" s="37"/>
      <c r="AJ27" s="37"/>
      <c r="AK27" s="37"/>
      <c r="AL27" s="37"/>
      <c r="AM27" s="37"/>
      <c r="AN27" s="37"/>
      <c r="AO27" s="37"/>
      <c r="AP27" s="37"/>
      <c r="AQ27" s="37"/>
      <c r="AR27" s="37"/>
      <c r="AS27" s="37"/>
      <c r="AT27" s="37"/>
      <c r="AU27" s="37"/>
      <c r="AV27" s="3"/>
    </row>
    <row r="28" spans="1:48">
      <c r="A28" s="49"/>
      <c r="B28" s="21" t="s">
        <v>716</v>
      </c>
      <c r="C28" s="35">
        <v>0.20517260100000001</v>
      </c>
      <c r="D28" s="35"/>
      <c r="E28" s="35"/>
      <c r="F28" s="35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  <c r="AA28" s="37"/>
      <c r="AB28" s="37"/>
      <c r="AC28" s="37"/>
      <c r="AD28" s="37"/>
      <c r="AE28" s="37"/>
      <c r="AF28" s="37"/>
      <c r="AG28" s="37"/>
      <c r="AH28" s="37"/>
      <c r="AI28" s="37"/>
      <c r="AJ28" s="37"/>
      <c r="AK28" s="37"/>
      <c r="AL28" s="37"/>
      <c r="AM28" s="37"/>
      <c r="AN28" s="37"/>
      <c r="AO28" s="37"/>
      <c r="AP28" s="37"/>
      <c r="AQ28" s="37"/>
      <c r="AR28" s="37"/>
      <c r="AS28" s="37"/>
      <c r="AT28" s="37"/>
      <c r="AU28" s="37"/>
      <c r="AV28" s="3"/>
    </row>
    <row r="29" spans="1:48">
      <c r="A29" s="50"/>
      <c r="B29" s="20" t="s">
        <v>747</v>
      </c>
      <c r="C29" s="36"/>
      <c r="D29" s="36"/>
      <c r="E29" s="36">
        <v>0.183507269</v>
      </c>
      <c r="F29" s="36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  <c r="V29" s="37"/>
      <c r="W29" s="37"/>
      <c r="X29" s="37"/>
      <c r="Y29" s="37"/>
      <c r="Z29" s="37"/>
      <c r="AA29" s="37"/>
      <c r="AB29" s="37"/>
      <c r="AC29" s="37"/>
      <c r="AD29" s="37"/>
      <c r="AE29" s="37"/>
      <c r="AF29" s="37"/>
      <c r="AG29" s="37"/>
      <c r="AH29" s="37"/>
      <c r="AI29" s="37"/>
      <c r="AJ29" s="37"/>
      <c r="AK29" s="37"/>
      <c r="AL29" s="37"/>
      <c r="AM29" s="37"/>
      <c r="AN29" s="37"/>
      <c r="AO29" s="37"/>
      <c r="AP29" s="37"/>
      <c r="AQ29" s="37"/>
      <c r="AR29" s="37"/>
      <c r="AS29" s="37"/>
      <c r="AT29" s="37"/>
      <c r="AU29" s="37"/>
      <c r="AV29" s="3"/>
    </row>
    <row r="30" spans="1:48">
      <c r="A30" s="16"/>
      <c r="B30" s="19"/>
      <c r="C30" s="35"/>
      <c r="D30" s="35"/>
      <c r="E30" s="35"/>
      <c r="F30" s="35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  <c r="X30" s="37"/>
      <c r="Y30" s="37"/>
      <c r="Z30" s="37"/>
      <c r="AA30" s="37"/>
      <c r="AB30" s="37"/>
      <c r="AC30" s="37"/>
      <c r="AD30" s="37"/>
      <c r="AE30" s="37"/>
      <c r="AF30" s="37"/>
      <c r="AG30" s="37"/>
      <c r="AH30" s="37"/>
      <c r="AI30" s="37"/>
      <c r="AJ30" s="37"/>
      <c r="AK30" s="37"/>
      <c r="AL30" s="37"/>
      <c r="AM30" s="37"/>
      <c r="AN30" s="37"/>
      <c r="AO30" s="37"/>
      <c r="AP30" s="37"/>
      <c r="AQ30" s="37"/>
      <c r="AR30" s="37"/>
      <c r="AS30" s="37"/>
      <c r="AT30" s="37"/>
      <c r="AU30" s="37"/>
      <c r="AV30" s="3"/>
    </row>
    <row r="31" spans="1:48"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  <c r="AA31" s="37"/>
      <c r="AB31" s="37"/>
      <c r="AC31" s="37"/>
      <c r="AD31" s="37"/>
      <c r="AE31" s="37"/>
      <c r="AF31" s="37"/>
      <c r="AG31" s="37"/>
      <c r="AH31" s="37"/>
      <c r="AI31" s="37"/>
      <c r="AJ31" s="37"/>
      <c r="AK31" s="37"/>
      <c r="AL31" s="37"/>
      <c r="AM31" s="37"/>
      <c r="AN31" s="37"/>
      <c r="AO31" s="37"/>
      <c r="AP31" s="37"/>
      <c r="AQ31" s="37"/>
      <c r="AR31" s="37"/>
      <c r="AS31" s="37"/>
      <c r="AT31" s="37"/>
      <c r="AU31" s="37"/>
      <c r="AV31" s="3"/>
    </row>
    <row r="32" spans="1:48">
      <c r="A32" s="53" t="s">
        <v>864</v>
      </c>
      <c r="B32" s="53"/>
      <c r="K32" s="37"/>
      <c r="L32" s="37"/>
      <c r="M32" s="37"/>
      <c r="N32" s="37"/>
      <c r="O32" s="37"/>
      <c r="P32" s="37"/>
      <c r="Q32" s="37"/>
      <c r="R32" s="37"/>
      <c r="S32" s="37"/>
      <c r="T32" s="37"/>
      <c r="U32" s="37"/>
      <c r="V32" s="37"/>
      <c r="W32" s="37"/>
      <c r="X32" s="37"/>
      <c r="Y32" s="37"/>
      <c r="Z32" s="37"/>
      <c r="AA32" s="37"/>
      <c r="AB32" s="37"/>
      <c r="AC32" s="37"/>
      <c r="AD32" s="37"/>
      <c r="AE32" s="37"/>
      <c r="AF32" s="37"/>
      <c r="AG32" s="37"/>
      <c r="AH32" s="37"/>
      <c r="AI32" s="37"/>
      <c r="AJ32" s="37"/>
      <c r="AK32" s="37"/>
      <c r="AL32" s="37"/>
      <c r="AM32" s="37"/>
      <c r="AN32" s="37"/>
      <c r="AO32" s="37"/>
      <c r="AP32" s="37"/>
      <c r="AQ32" s="37"/>
      <c r="AR32" s="37"/>
      <c r="AS32" s="37"/>
      <c r="AT32" s="37"/>
      <c r="AU32" s="37"/>
      <c r="AV32" s="3"/>
    </row>
    <row r="33" spans="1:48">
      <c r="A33" s="53"/>
      <c r="B33" s="53"/>
      <c r="C33" s="51" t="s">
        <v>871</v>
      </c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  <c r="Q33" s="51"/>
      <c r="R33" s="51"/>
      <c r="S33" s="51"/>
      <c r="T33" s="51"/>
      <c r="U33" s="51"/>
      <c r="V33" s="51"/>
      <c r="W33" s="51"/>
      <c r="X33" s="51"/>
      <c r="Y33" s="51"/>
      <c r="Z33" s="51"/>
      <c r="AA33" s="51"/>
      <c r="AB33" s="51"/>
      <c r="AC33" s="51"/>
      <c r="AD33" s="51"/>
      <c r="AE33" s="51"/>
      <c r="AF33" s="51"/>
      <c r="AG33" s="51"/>
      <c r="AH33" s="51"/>
      <c r="AI33" s="51"/>
      <c r="AJ33" s="51"/>
      <c r="AK33" s="51"/>
      <c r="AL33" s="51"/>
      <c r="AM33" s="51"/>
      <c r="AN33" s="51"/>
      <c r="AO33" s="51"/>
      <c r="AP33" s="51"/>
      <c r="AQ33" s="51"/>
      <c r="AR33" s="51"/>
      <c r="AS33" s="51"/>
      <c r="AT33" s="51"/>
      <c r="AU33" s="51"/>
      <c r="AV33" s="3"/>
    </row>
    <row r="34" spans="1:48">
      <c r="C34" s="52" t="s">
        <v>4</v>
      </c>
      <c r="D34" s="52"/>
      <c r="E34" s="52"/>
      <c r="F34" s="52"/>
      <c r="G34" s="52"/>
      <c r="H34" s="52"/>
      <c r="I34" s="52"/>
      <c r="J34" s="52"/>
      <c r="K34" s="52"/>
      <c r="L34" s="52"/>
      <c r="M34" s="52"/>
      <c r="N34" s="52"/>
      <c r="O34" s="52"/>
      <c r="P34" s="52"/>
      <c r="Q34" s="52"/>
      <c r="R34" s="52"/>
      <c r="S34" s="52"/>
      <c r="T34" s="52"/>
      <c r="U34" s="52"/>
      <c r="V34" s="52"/>
      <c r="W34" s="52"/>
      <c r="X34" s="52"/>
      <c r="Y34" s="52"/>
      <c r="Z34" s="52"/>
      <c r="AA34" s="52"/>
      <c r="AB34" s="52"/>
      <c r="AC34" s="52"/>
      <c r="AD34" s="52"/>
      <c r="AE34" s="52"/>
      <c r="AF34" s="52"/>
      <c r="AG34" s="52"/>
      <c r="AH34" s="52"/>
      <c r="AI34" s="52"/>
      <c r="AJ34" s="52"/>
      <c r="AK34" s="52"/>
      <c r="AL34" s="52"/>
      <c r="AM34" s="52"/>
      <c r="AN34" s="52"/>
      <c r="AO34" s="52"/>
      <c r="AP34" s="52"/>
      <c r="AQ34" s="52"/>
      <c r="AR34" s="52"/>
      <c r="AS34" s="52"/>
      <c r="AT34" s="52"/>
      <c r="AU34" s="52"/>
      <c r="AV34" s="3"/>
    </row>
    <row r="35" spans="1:48">
      <c r="A35" s="2"/>
      <c r="B35" s="2"/>
      <c r="C35" s="31" t="s">
        <v>533</v>
      </c>
      <c r="D35" s="31" t="s">
        <v>804</v>
      </c>
      <c r="E35" s="31" t="s">
        <v>816</v>
      </c>
      <c r="F35" s="31" t="s">
        <v>792</v>
      </c>
      <c r="G35" s="31" t="s">
        <v>760</v>
      </c>
      <c r="H35" s="31" t="s">
        <v>798</v>
      </c>
      <c r="I35" s="31" t="s">
        <v>279</v>
      </c>
      <c r="J35" s="31" t="s">
        <v>787</v>
      </c>
      <c r="K35" s="31" t="s">
        <v>826</v>
      </c>
      <c r="L35" s="31" t="s">
        <v>840</v>
      </c>
      <c r="M35" s="31" t="s">
        <v>796</v>
      </c>
      <c r="N35" s="31" t="s">
        <v>778</v>
      </c>
      <c r="O35" s="31" t="s">
        <v>784</v>
      </c>
      <c r="P35" s="31" t="s">
        <v>44</v>
      </c>
      <c r="Q35" s="31" t="s">
        <v>49</v>
      </c>
      <c r="R35" s="31" t="s">
        <v>837</v>
      </c>
      <c r="S35" s="31" t="s">
        <v>786</v>
      </c>
      <c r="T35" s="31" t="s">
        <v>797</v>
      </c>
      <c r="U35" s="31" t="s">
        <v>791</v>
      </c>
      <c r="V35" s="31" t="s">
        <v>822</v>
      </c>
      <c r="W35" s="31" t="s">
        <v>33</v>
      </c>
      <c r="X35" s="31" t="s">
        <v>794</v>
      </c>
      <c r="Y35" s="31" t="s">
        <v>759</v>
      </c>
      <c r="Z35" s="31" t="s">
        <v>825</v>
      </c>
      <c r="AA35" s="31" t="s">
        <v>354</v>
      </c>
      <c r="AB35" s="31" t="s">
        <v>785</v>
      </c>
      <c r="AC35" s="31" t="s">
        <v>821</v>
      </c>
      <c r="AD35" s="31" t="s">
        <v>762</v>
      </c>
      <c r="AE35" s="31" t="s">
        <v>850</v>
      </c>
      <c r="AF35" s="31" t="s">
        <v>793</v>
      </c>
      <c r="AG35" s="31" t="s">
        <v>841</v>
      </c>
      <c r="AH35" s="31" t="s">
        <v>851</v>
      </c>
      <c r="AI35" s="31" t="s">
        <v>617</v>
      </c>
      <c r="AJ35" s="31" t="s">
        <v>186</v>
      </c>
      <c r="AK35" s="31" t="s">
        <v>848</v>
      </c>
      <c r="AL35" s="31" t="s">
        <v>781</v>
      </c>
      <c r="AM35" s="31" t="s">
        <v>65</v>
      </c>
      <c r="AN35" s="31" t="s">
        <v>832</v>
      </c>
      <c r="AO35" s="31" t="s">
        <v>769</v>
      </c>
      <c r="AP35" s="31" t="s">
        <v>388</v>
      </c>
      <c r="AQ35" s="31" t="s">
        <v>478</v>
      </c>
      <c r="AR35" s="31" t="s">
        <v>659</v>
      </c>
      <c r="AS35" s="31" t="s">
        <v>802</v>
      </c>
      <c r="AT35" s="31" t="s">
        <v>761</v>
      </c>
      <c r="AU35" s="31" t="s">
        <v>302</v>
      </c>
      <c r="AV35" s="3"/>
    </row>
    <row r="36" spans="1:48">
      <c r="A36" s="54" t="s">
        <v>872</v>
      </c>
      <c r="B36" s="13" t="s">
        <v>663</v>
      </c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>
        <v>-0.15959367899999999</v>
      </c>
      <c r="Z36" s="35"/>
      <c r="AA36" s="35"/>
      <c r="AB36" s="35"/>
      <c r="AC36" s="35"/>
      <c r="AD36" s="35"/>
      <c r="AE36" s="35"/>
      <c r="AF36" s="35"/>
      <c r="AG36" s="35"/>
      <c r="AH36" s="35"/>
      <c r="AI36" s="35"/>
      <c r="AJ36" s="35"/>
      <c r="AK36" s="35"/>
      <c r="AL36" s="35"/>
      <c r="AM36" s="35"/>
      <c r="AN36" s="35"/>
      <c r="AO36" s="35"/>
      <c r="AP36" s="35"/>
      <c r="AQ36" s="35"/>
      <c r="AR36" s="35"/>
      <c r="AS36" s="35"/>
      <c r="AT36" s="35"/>
      <c r="AU36" s="35"/>
      <c r="AV36" s="3"/>
    </row>
    <row r="37" spans="1:48">
      <c r="A37" s="49"/>
      <c r="B37" s="12" t="s">
        <v>664</v>
      </c>
      <c r="C37" s="35"/>
      <c r="D37" s="35"/>
      <c r="E37" s="35"/>
      <c r="F37" s="35"/>
      <c r="G37" s="35">
        <v>0.28356666600000002</v>
      </c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  <c r="AA37" s="35"/>
      <c r="AB37" s="35"/>
      <c r="AC37" s="35"/>
      <c r="AD37" s="35"/>
      <c r="AE37" s="35"/>
      <c r="AF37" s="35"/>
      <c r="AG37" s="35"/>
      <c r="AH37" s="35"/>
      <c r="AI37" s="35"/>
      <c r="AJ37" s="35"/>
      <c r="AK37" s="35"/>
      <c r="AL37" s="35"/>
      <c r="AM37" s="35"/>
      <c r="AN37" s="35"/>
      <c r="AO37" s="35"/>
      <c r="AP37" s="35"/>
      <c r="AQ37" s="35"/>
      <c r="AR37" s="35"/>
      <c r="AS37" s="35"/>
      <c r="AT37" s="35">
        <v>0.18596643500000001</v>
      </c>
      <c r="AU37" s="35"/>
      <c r="AV37" s="3"/>
    </row>
    <row r="38" spans="1:48">
      <c r="A38" s="49"/>
      <c r="B38" s="12" t="s">
        <v>665</v>
      </c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  <c r="AB38" s="35"/>
      <c r="AC38" s="35"/>
      <c r="AD38" s="35">
        <v>0.195563653</v>
      </c>
      <c r="AE38" s="35"/>
      <c r="AF38" s="35"/>
      <c r="AG38" s="35"/>
      <c r="AH38" s="35"/>
      <c r="AI38" s="35"/>
      <c r="AJ38" s="35"/>
      <c r="AK38" s="35"/>
      <c r="AL38" s="35"/>
      <c r="AM38" s="35"/>
      <c r="AN38" s="35"/>
      <c r="AO38" s="35"/>
      <c r="AP38" s="35"/>
      <c r="AQ38" s="35"/>
      <c r="AR38" s="35"/>
      <c r="AS38" s="35"/>
      <c r="AT38" s="35"/>
      <c r="AU38" s="35"/>
      <c r="AV38" s="3"/>
    </row>
    <row r="39" spans="1:48">
      <c r="A39" s="49"/>
      <c r="B39" s="12" t="s">
        <v>666</v>
      </c>
      <c r="C39" s="35"/>
      <c r="D39" s="35"/>
      <c r="E39" s="35"/>
      <c r="F39" s="35"/>
      <c r="G39" s="35"/>
      <c r="H39" s="35"/>
      <c r="I39" s="35">
        <v>0.22825034299999999</v>
      </c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  <c r="AB39" s="35"/>
      <c r="AC39" s="35"/>
      <c r="AD39" s="35"/>
      <c r="AE39" s="35"/>
      <c r="AF39" s="35"/>
      <c r="AG39" s="35"/>
      <c r="AH39" s="35"/>
      <c r="AI39" s="35"/>
      <c r="AJ39" s="35"/>
      <c r="AK39" s="35"/>
      <c r="AL39" s="35"/>
      <c r="AM39" s="35"/>
      <c r="AN39" s="35"/>
      <c r="AO39" s="35"/>
      <c r="AP39" s="35"/>
      <c r="AQ39" s="35"/>
      <c r="AR39" s="35"/>
      <c r="AS39" s="35"/>
      <c r="AT39" s="35"/>
      <c r="AU39" s="35"/>
      <c r="AV39" s="3"/>
    </row>
    <row r="40" spans="1:48">
      <c r="A40" s="49"/>
      <c r="B40" s="12" t="s">
        <v>670</v>
      </c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  <c r="AB40" s="35"/>
      <c r="AC40" s="35"/>
      <c r="AD40" s="35"/>
      <c r="AE40" s="35"/>
      <c r="AF40" s="35"/>
      <c r="AG40" s="35"/>
      <c r="AH40" s="35"/>
      <c r="AI40" s="35"/>
      <c r="AJ40" s="35"/>
      <c r="AK40" s="35"/>
      <c r="AL40" s="35"/>
      <c r="AM40" s="35"/>
      <c r="AN40" s="35"/>
      <c r="AO40" s="35">
        <v>0.198323635</v>
      </c>
      <c r="AP40" s="35"/>
      <c r="AQ40" s="35"/>
      <c r="AR40" s="35"/>
      <c r="AS40" s="35"/>
      <c r="AT40" s="35"/>
      <c r="AU40" s="35"/>
      <c r="AV40" s="3"/>
    </row>
    <row r="41" spans="1:48">
      <c r="A41" s="49"/>
      <c r="B41" s="12" t="s">
        <v>674</v>
      </c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  <c r="AB41" s="35"/>
      <c r="AC41" s="35"/>
      <c r="AD41" s="35"/>
      <c r="AE41" s="35"/>
      <c r="AF41" s="35"/>
      <c r="AG41" s="35"/>
      <c r="AH41" s="35"/>
      <c r="AI41" s="35"/>
      <c r="AJ41" s="35"/>
      <c r="AK41" s="35"/>
      <c r="AL41" s="35"/>
      <c r="AM41" s="35"/>
      <c r="AN41" s="35"/>
      <c r="AO41" s="35"/>
      <c r="AP41" s="35"/>
      <c r="AQ41" s="35"/>
      <c r="AR41" s="35"/>
      <c r="AS41" s="35"/>
      <c r="AT41" s="35"/>
      <c r="AU41" s="35">
        <v>0.19736841899999999</v>
      </c>
      <c r="AV41" s="3"/>
    </row>
    <row r="42" spans="1:48">
      <c r="A42" s="49"/>
      <c r="B42" s="12" t="s">
        <v>677</v>
      </c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>
        <v>0.16191318399999999</v>
      </c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  <c r="AB42" s="35"/>
      <c r="AC42" s="35"/>
      <c r="AD42" s="35"/>
      <c r="AE42" s="35"/>
      <c r="AF42" s="35"/>
      <c r="AG42" s="35"/>
      <c r="AH42" s="35"/>
      <c r="AI42" s="35"/>
      <c r="AJ42" s="35"/>
      <c r="AK42" s="35"/>
      <c r="AL42" s="35"/>
      <c r="AM42" s="35"/>
      <c r="AN42" s="35"/>
      <c r="AO42" s="35"/>
      <c r="AP42" s="35"/>
      <c r="AQ42" s="35"/>
      <c r="AR42" s="35"/>
      <c r="AS42" s="35"/>
      <c r="AT42" s="35"/>
      <c r="AU42" s="35"/>
      <c r="AV42" s="3"/>
    </row>
    <row r="43" spans="1:48">
      <c r="A43" s="49"/>
      <c r="B43" s="12" t="s">
        <v>680</v>
      </c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  <c r="AA43" s="35"/>
      <c r="AB43" s="35"/>
      <c r="AC43" s="35"/>
      <c r="AD43" s="35"/>
      <c r="AE43" s="35"/>
      <c r="AF43" s="35"/>
      <c r="AG43" s="35"/>
      <c r="AH43" s="35"/>
      <c r="AI43" s="35"/>
      <c r="AJ43" s="35"/>
      <c r="AK43" s="35"/>
      <c r="AL43" s="35">
        <v>0.157880097</v>
      </c>
      <c r="AM43" s="35"/>
      <c r="AN43" s="35"/>
      <c r="AO43" s="35"/>
      <c r="AP43" s="35"/>
      <c r="AQ43" s="35"/>
      <c r="AR43" s="35"/>
      <c r="AS43" s="35"/>
      <c r="AT43" s="35"/>
      <c r="AU43" s="35"/>
      <c r="AV43" s="3"/>
    </row>
    <row r="44" spans="1:48">
      <c r="A44" s="49"/>
      <c r="B44" s="12" t="s">
        <v>683</v>
      </c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>
        <v>0.16035902699999999</v>
      </c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  <c r="AB44" s="35"/>
      <c r="AC44" s="35"/>
      <c r="AD44" s="35"/>
      <c r="AE44" s="35"/>
      <c r="AF44" s="35"/>
      <c r="AG44" s="35"/>
      <c r="AH44" s="35"/>
      <c r="AI44" s="35"/>
      <c r="AJ44" s="35"/>
      <c r="AK44" s="35"/>
      <c r="AL44" s="35"/>
      <c r="AM44" s="35"/>
      <c r="AN44" s="35"/>
      <c r="AO44" s="35"/>
      <c r="AP44" s="35"/>
      <c r="AQ44" s="35"/>
      <c r="AR44" s="35"/>
      <c r="AS44" s="35"/>
      <c r="AT44" s="35"/>
      <c r="AU44" s="35"/>
      <c r="AV44" s="3"/>
    </row>
    <row r="45" spans="1:48">
      <c r="A45" s="49"/>
      <c r="B45" s="12" t="s">
        <v>684</v>
      </c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  <c r="AB45" s="35">
        <v>-0.158554212</v>
      </c>
      <c r="AC45" s="35"/>
      <c r="AD45" s="35"/>
      <c r="AE45" s="35"/>
      <c r="AF45" s="35"/>
      <c r="AG45" s="35"/>
      <c r="AH45" s="35"/>
      <c r="AI45" s="35"/>
      <c r="AJ45" s="35"/>
      <c r="AK45" s="35"/>
      <c r="AL45" s="35"/>
      <c r="AM45" s="35"/>
      <c r="AN45" s="35"/>
      <c r="AO45" s="35"/>
      <c r="AP45" s="35"/>
      <c r="AQ45" s="35"/>
      <c r="AR45" s="35"/>
      <c r="AS45" s="35"/>
      <c r="AT45" s="35"/>
      <c r="AU45" s="35"/>
      <c r="AV45" s="3"/>
    </row>
    <row r="46" spans="1:48">
      <c r="A46" s="49"/>
      <c r="B46" s="12" t="s">
        <v>685</v>
      </c>
      <c r="C46" s="35">
        <v>0.16221074699999999</v>
      </c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>
        <v>0.16186383900000001</v>
      </c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  <c r="AF46" s="35"/>
      <c r="AG46" s="35"/>
      <c r="AH46" s="35"/>
      <c r="AI46" s="35"/>
      <c r="AJ46" s="35"/>
      <c r="AK46" s="35"/>
      <c r="AL46" s="35"/>
      <c r="AM46" s="35"/>
      <c r="AN46" s="35"/>
      <c r="AO46" s="35"/>
      <c r="AP46" s="35"/>
      <c r="AQ46" s="35"/>
      <c r="AR46" s="35"/>
      <c r="AS46" s="35"/>
      <c r="AT46" s="35"/>
      <c r="AU46" s="35"/>
      <c r="AV46" s="3"/>
    </row>
    <row r="47" spans="1:48">
      <c r="A47" s="49"/>
      <c r="B47" s="12" t="s">
        <v>686</v>
      </c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  <c r="AD47" s="35"/>
      <c r="AE47" s="35"/>
      <c r="AF47" s="35"/>
      <c r="AG47" s="35"/>
      <c r="AH47" s="35"/>
      <c r="AI47" s="35"/>
      <c r="AJ47" s="35"/>
      <c r="AK47" s="35"/>
      <c r="AL47" s="35"/>
      <c r="AM47" s="35">
        <v>0.23974875800000001</v>
      </c>
      <c r="AN47" s="35"/>
      <c r="AO47" s="35"/>
      <c r="AP47" s="35"/>
      <c r="AQ47" s="35"/>
      <c r="AR47" s="35"/>
      <c r="AS47" s="35"/>
      <c r="AT47" s="35"/>
      <c r="AU47" s="35"/>
      <c r="AV47" s="3"/>
    </row>
    <row r="48" spans="1:48">
      <c r="A48" s="49"/>
      <c r="B48" s="12" t="s">
        <v>687</v>
      </c>
      <c r="C48" s="35"/>
      <c r="D48" s="35"/>
      <c r="E48" s="35"/>
      <c r="F48" s="35"/>
      <c r="G48" s="35"/>
      <c r="H48" s="35"/>
      <c r="I48" s="35"/>
      <c r="J48" s="35">
        <v>-0.18025991999999999</v>
      </c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  <c r="AB48" s="35"/>
      <c r="AC48" s="35"/>
      <c r="AD48" s="35"/>
      <c r="AE48" s="35"/>
      <c r="AF48" s="35"/>
      <c r="AG48" s="35"/>
      <c r="AH48" s="35"/>
      <c r="AI48" s="35"/>
      <c r="AJ48" s="35"/>
      <c r="AK48" s="35"/>
      <c r="AL48" s="35"/>
      <c r="AM48" s="35"/>
      <c r="AN48" s="35"/>
      <c r="AO48" s="35"/>
      <c r="AP48" s="35"/>
      <c r="AQ48" s="35"/>
      <c r="AR48" s="35"/>
      <c r="AS48" s="35"/>
      <c r="AT48" s="35"/>
      <c r="AU48" s="35"/>
      <c r="AV48" s="3"/>
    </row>
    <row r="49" spans="1:48">
      <c r="A49" s="49"/>
      <c r="B49" s="12" t="s">
        <v>693</v>
      </c>
      <c r="C49" s="35"/>
      <c r="D49" s="35"/>
      <c r="E49" s="35"/>
      <c r="F49" s="35">
        <v>0.15262309499999999</v>
      </c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>
        <v>0.15215469700000001</v>
      </c>
      <c r="V49" s="35"/>
      <c r="W49" s="35"/>
      <c r="X49" s="35"/>
      <c r="Y49" s="35"/>
      <c r="Z49" s="35"/>
      <c r="AA49" s="35"/>
      <c r="AB49" s="35"/>
      <c r="AC49" s="35"/>
      <c r="AD49" s="35"/>
      <c r="AE49" s="35"/>
      <c r="AF49" s="35"/>
      <c r="AG49" s="35"/>
      <c r="AH49" s="35"/>
      <c r="AI49" s="35"/>
      <c r="AJ49" s="35"/>
      <c r="AK49" s="35"/>
      <c r="AL49" s="35"/>
      <c r="AM49" s="35"/>
      <c r="AN49" s="35"/>
      <c r="AO49" s="35"/>
      <c r="AP49" s="35"/>
      <c r="AQ49" s="35"/>
      <c r="AR49" s="35"/>
      <c r="AS49" s="35"/>
      <c r="AT49" s="35"/>
      <c r="AU49" s="35"/>
      <c r="AV49" s="3"/>
    </row>
    <row r="50" spans="1:48">
      <c r="A50" s="49"/>
      <c r="B50" s="12" t="s">
        <v>694</v>
      </c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  <c r="AA50" s="35"/>
      <c r="AB50" s="35"/>
      <c r="AC50" s="35"/>
      <c r="AD50" s="35"/>
      <c r="AE50" s="35"/>
      <c r="AF50" s="35">
        <v>-0.159802478</v>
      </c>
      <c r="AG50" s="35"/>
      <c r="AH50" s="35"/>
      <c r="AI50" s="35"/>
      <c r="AJ50" s="35"/>
      <c r="AK50" s="35"/>
      <c r="AL50" s="35"/>
      <c r="AM50" s="35"/>
      <c r="AN50" s="35"/>
      <c r="AO50" s="35"/>
      <c r="AP50" s="35"/>
      <c r="AQ50" s="35"/>
      <c r="AR50" s="35"/>
      <c r="AS50" s="35"/>
      <c r="AT50" s="35"/>
      <c r="AU50" s="35"/>
      <c r="AV50" s="3"/>
    </row>
    <row r="51" spans="1:48">
      <c r="A51" s="49"/>
      <c r="B51" s="12" t="s">
        <v>695</v>
      </c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5"/>
      <c r="AF51" s="35"/>
      <c r="AG51" s="35"/>
      <c r="AH51" s="35"/>
      <c r="AI51" s="35"/>
      <c r="AJ51" s="35"/>
      <c r="AK51" s="35"/>
      <c r="AL51" s="35"/>
      <c r="AM51" s="35"/>
      <c r="AN51" s="35"/>
      <c r="AO51" s="35"/>
      <c r="AP51" s="35">
        <v>0.162229441</v>
      </c>
      <c r="AQ51" s="35"/>
      <c r="AR51" s="35"/>
      <c r="AS51" s="35"/>
      <c r="AT51" s="35"/>
      <c r="AU51" s="35"/>
      <c r="AV51" s="3"/>
    </row>
    <row r="52" spans="1:48">
      <c r="A52" s="49"/>
      <c r="B52" s="12" t="s">
        <v>696</v>
      </c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>
        <v>0.20700956300000001</v>
      </c>
      <c r="Y52" s="35"/>
      <c r="Z52" s="35"/>
      <c r="AA52" s="35"/>
      <c r="AB52" s="35"/>
      <c r="AC52" s="35"/>
      <c r="AD52" s="35"/>
      <c r="AE52" s="35"/>
      <c r="AF52" s="35"/>
      <c r="AG52" s="35"/>
      <c r="AH52" s="35"/>
      <c r="AI52" s="35"/>
      <c r="AJ52" s="35"/>
      <c r="AK52" s="35"/>
      <c r="AL52" s="35"/>
      <c r="AM52" s="35"/>
      <c r="AN52" s="35"/>
      <c r="AO52" s="35"/>
      <c r="AP52" s="35"/>
      <c r="AQ52" s="35">
        <v>0.20212139400000001</v>
      </c>
      <c r="AR52" s="35"/>
      <c r="AS52" s="35"/>
      <c r="AT52" s="35"/>
      <c r="AU52" s="35"/>
      <c r="AV52" s="3"/>
    </row>
    <row r="53" spans="1:48">
      <c r="A53" s="49"/>
      <c r="B53" s="12" t="s">
        <v>697</v>
      </c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>
        <v>0.16942280000000001</v>
      </c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  <c r="AB53" s="35"/>
      <c r="AC53" s="35"/>
      <c r="AD53" s="35"/>
      <c r="AE53" s="35"/>
      <c r="AF53" s="35"/>
      <c r="AG53" s="35"/>
      <c r="AH53" s="35"/>
      <c r="AI53" s="35"/>
      <c r="AJ53" s="35"/>
      <c r="AK53" s="35"/>
      <c r="AL53" s="35"/>
      <c r="AM53" s="35"/>
      <c r="AN53" s="35"/>
      <c r="AO53" s="35"/>
      <c r="AP53" s="35"/>
      <c r="AQ53" s="35"/>
      <c r="AR53" s="35"/>
      <c r="AS53" s="35"/>
      <c r="AT53" s="35"/>
      <c r="AU53" s="35"/>
      <c r="AV53" s="3"/>
    </row>
    <row r="54" spans="1:48">
      <c r="A54" s="49"/>
      <c r="B54" s="12" t="s">
        <v>170</v>
      </c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>
        <v>-0.16217303299999999</v>
      </c>
      <c r="AB54" s="35"/>
      <c r="AC54" s="35"/>
      <c r="AD54" s="35"/>
      <c r="AE54" s="35"/>
      <c r="AF54" s="35"/>
      <c r="AG54" s="35"/>
      <c r="AH54" s="35"/>
      <c r="AI54" s="35"/>
      <c r="AJ54" s="35"/>
      <c r="AK54" s="35"/>
      <c r="AL54" s="35"/>
      <c r="AM54" s="35"/>
      <c r="AN54" s="35"/>
      <c r="AO54" s="35"/>
      <c r="AP54" s="35"/>
      <c r="AQ54" s="35"/>
      <c r="AR54" s="35"/>
      <c r="AS54" s="35"/>
      <c r="AT54" s="35"/>
      <c r="AU54" s="35"/>
      <c r="AV54" s="3"/>
    </row>
    <row r="55" spans="1:48">
      <c r="A55" s="49"/>
      <c r="B55" s="12" t="s">
        <v>172</v>
      </c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>
        <v>-0.15614816100000001</v>
      </c>
      <c r="U55" s="35"/>
      <c r="V55" s="35"/>
      <c r="W55" s="35"/>
      <c r="X55" s="35"/>
      <c r="Y55" s="35"/>
      <c r="Z55" s="35"/>
      <c r="AA55" s="35"/>
      <c r="AB55" s="35"/>
      <c r="AC55" s="35"/>
      <c r="AD55" s="35"/>
      <c r="AE55" s="35"/>
      <c r="AF55" s="35"/>
      <c r="AG55" s="35"/>
      <c r="AH55" s="35"/>
      <c r="AI55" s="35"/>
      <c r="AJ55" s="35"/>
      <c r="AK55" s="35"/>
      <c r="AL55" s="35"/>
      <c r="AM55" s="35"/>
      <c r="AN55" s="35"/>
      <c r="AO55" s="35"/>
      <c r="AP55" s="35"/>
      <c r="AQ55" s="35"/>
      <c r="AR55" s="35"/>
      <c r="AS55" s="35"/>
      <c r="AT55" s="35"/>
      <c r="AU55" s="35"/>
      <c r="AV55" s="3"/>
    </row>
    <row r="56" spans="1:48">
      <c r="A56" s="49"/>
      <c r="B56" s="12" t="s">
        <v>698</v>
      </c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  <c r="AB56" s="35"/>
      <c r="AC56" s="35"/>
      <c r="AD56" s="35"/>
      <c r="AE56" s="35"/>
      <c r="AF56" s="35"/>
      <c r="AG56" s="35"/>
      <c r="AH56" s="35"/>
      <c r="AI56" s="35">
        <v>0.25575002299999999</v>
      </c>
      <c r="AJ56" s="35"/>
      <c r="AK56" s="35"/>
      <c r="AL56" s="35"/>
      <c r="AM56" s="35"/>
      <c r="AN56" s="35"/>
      <c r="AO56" s="35"/>
      <c r="AP56" s="35"/>
      <c r="AQ56" s="35"/>
      <c r="AR56" s="35"/>
      <c r="AS56" s="35"/>
      <c r="AT56" s="35"/>
      <c r="AU56" s="35"/>
      <c r="AV56" s="3"/>
    </row>
    <row r="57" spans="1:48">
      <c r="A57" s="49"/>
      <c r="B57" s="12" t="s">
        <v>702</v>
      </c>
      <c r="C57" s="35"/>
      <c r="D57" s="35"/>
      <c r="E57" s="35"/>
      <c r="F57" s="35"/>
      <c r="G57" s="35"/>
      <c r="H57" s="35">
        <v>0.23375786000000001</v>
      </c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  <c r="AB57" s="35"/>
      <c r="AC57" s="35"/>
      <c r="AD57" s="35"/>
      <c r="AE57" s="35"/>
      <c r="AF57" s="35"/>
      <c r="AG57" s="35"/>
      <c r="AH57" s="35"/>
      <c r="AI57" s="35"/>
      <c r="AJ57" s="35"/>
      <c r="AK57" s="35"/>
      <c r="AL57" s="35"/>
      <c r="AM57" s="35"/>
      <c r="AN57" s="35"/>
      <c r="AO57" s="35"/>
      <c r="AP57" s="35"/>
      <c r="AQ57" s="35"/>
      <c r="AR57" s="35"/>
      <c r="AS57" s="35"/>
      <c r="AT57" s="35"/>
      <c r="AU57" s="35"/>
      <c r="AV57" s="3"/>
    </row>
    <row r="58" spans="1:48">
      <c r="A58" s="49"/>
      <c r="B58" s="12" t="s">
        <v>705</v>
      </c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  <c r="AB58" s="35"/>
      <c r="AC58" s="35"/>
      <c r="AD58" s="35"/>
      <c r="AE58" s="35"/>
      <c r="AF58" s="35"/>
      <c r="AG58" s="35"/>
      <c r="AH58" s="35"/>
      <c r="AI58" s="35"/>
      <c r="AJ58" s="35"/>
      <c r="AK58" s="35"/>
      <c r="AL58" s="35"/>
      <c r="AM58" s="35"/>
      <c r="AN58" s="35"/>
      <c r="AO58" s="35"/>
      <c r="AP58" s="35"/>
      <c r="AQ58" s="35"/>
      <c r="AR58" s="35">
        <v>-0.24089426799999999</v>
      </c>
      <c r="AS58" s="35"/>
      <c r="AT58" s="35"/>
      <c r="AU58" s="35"/>
      <c r="AV58" s="3"/>
    </row>
    <row r="59" spans="1:48">
      <c r="A59" s="49"/>
      <c r="B59" s="12" t="s">
        <v>709</v>
      </c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>
        <v>0.23851767400000001</v>
      </c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  <c r="AB59" s="35"/>
      <c r="AC59" s="35"/>
      <c r="AD59" s="35"/>
      <c r="AE59" s="35"/>
      <c r="AF59" s="35"/>
      <c r="AG59" s="35"/>
      <c r="AH59" s="35"/>
      <c r="AI59" s="35"/>
      <c r="AJ59" s="35"/>
      <c r="AK59" s="35"/>
      <c r="AL59" s="35"/>
      <c r="AM59" s="35"/>
      <c r="AN59" s="35"/>
      <c r="AO59" s="35"/>
      <c r="AP59" s="35"/>
      <c r="AQ59" s="35"/>
      <c r="AR59" s="35"/>
      <c r="AS59" s="35"/>
      <c r="AT59" s="35"/>
      <c r="AU59" s="35"/>
      <c r="AV59" s="3"/>
    </row>
    <row r="60" spans="1:48">
      <c r="A60" s="49"/>
      <c r="B60" s="12" t="s">
        <v>710</v>
      </c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  <c r="AA60" s="35"/>
      <c r="AB60" s="35"/>
      <c r="AC60" s="35"/>
      <c r="AD60" s="35"/>
      <c r="AE60" s="35"/>
      <c r="AF60" s="35"/>
      <c r="AG60" s="35"/>
      <c r="AH60" s="35"/>
      <c r="AI60" s="35"/>
      <c r="AJ60" s="35"/>
      <c r="AK60" s="35"/>
      <c r="AL60" s="35"/>
      <c r="AM60" s="35"/>
      <c r="AN60" s="35"/>
      <c r="AO60" s="35"/>
      <c r="AP60" s="35"/>
      <c r="AQ60" s="35"/>
      <c r="AR60" s="35"/>
      <c r="AS60" s="35">
        <v>0.32959792500000001</v>
      </c>
      <c r="AT60" s="35"/>
      <c r="AU60" s="35"/>
      <c r="AV60" s="3"/>
    </row>
    <row r="61" spans="1:48">
      <c r="A61" s="49"/>
      <c r="B61" s="12" t="s">
        <v>713</v>
      </c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  <c r="AB61" s="35"/>
      <c r="AC61" s="35"/>
      <c r="AD61" s="35"/>
      <c r="AE61" s="35"/>
      <c r="AF61" s="35"/>
      <c r="AG61" s="35"/>
      <c r="AH61" s="35"/>
      <c r="AI61" s="35"/>
      <c r="AJ61" s="35">
        <v>0.17024345799999999</v>
      </c>
      <c r="AK61" s="35"/>
      <c r="AL61" s="35"/>
      <c r="AM61" s="35"/>
      <c r="AN61" s="35"/>
      <c r="AO61" s="35"/>
      <c r="AP61" s="35"/>
      <c r="AQ61" s="35"/>
      <c r="AR61" s="35"/>
      <c r="AS61" s="35"/>
      <c r="AT61" s="35"/>
      <c r="AU61" s="35"/>
      <c r="AV61" s="3"/>
    </row>
    <row r="62" spans="1:48">
      <c r="A62" s="49"/>
      <c r="B62" s="12" t="s">
        <v>715</v>
      </c>
      <c r="C62" s="35"/>
      <c r="D62" s="35">
        <v>-0.165537611</v>
      </c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  <c r="AA62" s="35"/>
      <c r="AB62" s="35"/>
      <c r="AC62" s="35"/>
      <c r="AD62" s="35"/>
      <c r="AE62" s="35"/>
      <c r="AF62" s="35"/>
      <c r="AG62" s="35"/>
      <c r="AH62" s="35"/>
      <c r="AI62" s="35"/>
      <c r="AJ62" s="35"/>
      <c r="AK62" s="35"/>
      <c r="AL62" s="35"/>
      <c r="AM62" s="35"/>
      <c r="AN62" s="35"/>
      <c r="AO62" s="35"/>
      <c r="AP62" s="35"/>
      <c r="AQ62" s="35"/>
      <c r="AR62" s="35"/>
      <c r="AS62" s="35"/>
      <c r="AT62" s="35"/>
      <c r="AU62" s="35"/>
      <c r="AV62" s="3"/>
    </row>
    <row r="63" spans="1:48">
      <c r="A63" s="49"/>
      <c r="B63" s="12" t="s">
        <v>310</v>
      </c>
      <c r="C63" s="35"/>
      <c r="D63" s="35"/>
      <c r="E63" s="35">
        <v>0.33228280500000001</v>
      </c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  <c r="AA63" s="35"/>
      <c r="AB63" s="35"/>
      <c r="AC63" s="35"/>
      <c r="AD63" s="35"/>
      <c r="AE63" s="35"/>
      <c r="AF63" s="35"/>
      <c r="AG63" s="35"/>
      <c r="AH63" s="35"/>
      <c r="AI63" s="35"/>
      <c r="AJ63" s="35"/>
      <c r="AK63" s="35"/>
      <c r="AL63" s="35"/>
      <c r="AM63" s="35"/>
      <c r="AN63" s="35"/>
      <c r="AO63" s="35"/>
      <c r="AP63" s="35"/>
      <c r="AQ63" s="35"/>
      <c r="AR63" s="35"/>
      <c r="AS63" s="35"/>
      <c r="AT63" s="35"/>
      <c r="AU63" s="35"/>
      <c r="AV63" s="3"/>
    </row>
    <row r="64" spans="1:48">
      <c r="A64" s="49"/>
      <c r="B64" s="12" t="s">
        <v>344</v>
      </c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>
        <v>0.203969437</v>
      </c>
      <c r="R64" s="35"/>
      <c r="S64" s="35"/>
      <c r="T64" s="35"/>
      <c r="U64" s="35"/>
      <c r="V64" s="35"/>
      <c r="W64" s="35"/>
      <c r="X64" s="35"/>
      <c r="Y64" s="35"/>
      <c r="Z64" s="35"/>
      <c r="AA64" s="35"/>
      <c r="AB64" s="35"/>
      <c r="AC64" s="35"/>
      <c r="AD64" s="35"/>
      <c r="AE64" s="35"/>
      <c r="AF64" s="35"/>
      <c r="AG64" s="35"/>
      <c r="AH64" s="35"/>
      <c r="AI64" s="35"/>
      <c r="AJ64" s="35"/>
      <c r="AK64" s="35"/>
      <c r="AL64" s="35"/>
      <c r="AM64" s="35"/>
      <c r="AN64" s="35"/>
      <c r="AO64" s="35"/>
      <c r="AP64" s="35"/>
      <c r="AQ64" s="35"/>
      <c r="AR64" s="35"/>
      <c r="AS64" s="35"/>
      <c r="AT64" s="35"/>
      <c r="AU64" s="35"/>
      <c r="AV64" s="3"/>
    </row>
    <row r="65" spans="1:48">
      <c r="A65" s="49"/>
      <c r="B65" s="12" t="s">
        <v>727</v>
      </c>
      <c r="C65" s="35"/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  <c r="AA65" s="35"/>
      <c r="AB65" s="35"/>
      <c r="AC65" s="35">
        <v>0.15070196799999999</v>
      </c>
      <c r="AD65" s="35"/>
      <c r="AE65" s="35"/>
      <c r="AF65" s="35"/>
      <c r="AG65" s="35"/>
      <c r="AH65" s="35"/>
      <c r="AI65" s="35"/>
      <c r="AJ65" s="35"/>
      <c r="AK65" s="35"/>
      <c r="AL65" s="35"/>
      <c r="AM65" s="35"/>
      <c r="AN65" s="35"/>
      <c r="AO65" s="35"/>
      <c r="AP65" s="35"/>
      <c r="AQ65" s="35"/>
      <c r="AR65" s="35"/>
      <c r="AS65" s="35"/>
      <c r="AT65" s="35"/>
      <c r="AU65" s="35"/>
      <c r="AV65" s="3"/>
    </row>
    <row r="66" spans="1:48">
      <c r="A66" s="49"/>
      <c r="B66" s="12" t="s">
        <v>728</v>
      </c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>
        <v>0.24507026600000001</v>
      </c>
      <c r="W66" s="35"/>
      <c r="X66" s="35"/>
      <c r="Y66" s="35"/>
      <c r="Z66" s="35"/>
      <c r="AA66" s="35"/>
      <c r="AB66" s="35"/>
      <c r="AC66" s="35"/>
      <c r="AD66" s="35"/>
      <c r="AE66" s="35"/>
      <c r="AF66" s="35"/>
      <c r="AG66" s="35"/>
      <c r="AH66" s="35"/>
      <c r="AI66" s="35"/>
      <c r="AJ66" s="35"/>
      <c r="AK66" s="35"/>
      <c r="AL66" s="35"/>
      <c r="AM66" s="35"/>
      <c r="AN66" s="35"/>
      <c r="AO66" s="35"/>
      <c r="AP66" s="35"/>
      <c r="AQ66" s="35"/>
      <c r="AR66" s="35"/>
      <c r="AS66" s="35"/>
      <c r="AT66" s="35"/>
      <c r="AU66" s="35"/>
      <c r="AV66" s="3"/>
    </row>
    <row r="67" spans="1:48">
      <c r="A67" s="49"/>
      <c r="B67" s="12" t="s">
        <v>408</v>
      </c>
      <c r="C67" s="35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>
        <v>0.22460670099999999</v>
      </c>
      <c r="AA67" s="35"/>
      <c r="AB67" s="35"/>
      <c r="AC67" s="35"/>
      <c r="AD67" s="35"/>
      <c r="AE67" s="35"/>
      <c r="AF67" s="35"/>
      <c r="AG67" s="35"/>
      <c r="AH67" s="35"/>
      <c r="AI67" s="35"/>
      <c r="AJ67" s="35"/>
      <c r="AK67" s="35"/>
      <c r="AL67" s="35"/>
      <c r="AM67" s="35"/>
      <c r="AN67" s="35"/>
      <c r="AO67" s="35"/>
      <c r="AP67" s="35"/>
      <c r="AQ67" s="35"/>
      <c r="AR67" s="35"/>
      <c r="AS67" s="35"/>
      <c r="AT67" s="35"/>
      <c r="AU67" s="35"/>
      <c r="AV67" s="3"/>
    </row>
    <row r="68" spans="1:48">
      <c r="A68" s="49"/>
      <c r="B68" s="12" t="s">
        <v>732</v>
      </c>
      <c r="C68" s="35"/>
      <c r="D68" s="35"/>
      <c r="E68" s="35"/>
      <c r="F68" s="35"/>
      <c r="G68" s="35"/>
      <c r="H68" s="35"/>
      <c r="I68" s="35"/>
      <c r="J68" s="35"/>
      <c r="K68" s="35">
        <v>0.17871062400000001</v>
      </c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  <c r="AA68" s="35"/>
      <c r="AB68" s="35"/>
      <c r="AC68" s="35"/>
      <c r="AD68" s="35"/>
      <c r="AE68" s="35"/>
      <c r="AF68" s="35"/>
      <c r="AG68" s="35"/>
      <c r="AH68" s="35"/>
      <c r="AI68" s="35"/>
      <c r="AJ68" s="35"/>
      <c r="AK68" s="35"/>
      <c r="AL68" s="35"/>
      <c r="AM68" s="35"/>
      <c r="AN68" s="35"/>
      <c r="AO68" s="35"/>
      <c r="AP68" s="35"/>
      <c r="AQ68" s="35"/>
      <c r="AR68" s="35"/>
      <c r="AS68" s="35"/>
      <c r="AT68" s="35"/>
      <c r="AU68" s="35"/>
      <c r="AV68" s="3"/>
    </row>
    <row r="69" spans="1:48">
      <c r="A69" s="49"/>
      <c r="B69" s="12" t="s">
        <v>736</v>
      </c>
      <c r="C69" s="35"/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  <c r="AA69" s="35"/>
      <c r="AB69" s="35"/>
      <c r="AC69" s="35"/>
      <c r="AD69" s="35"/>
      <c r="AE69" s="35"/>
      <c r="AF69" s="35"/>
      <c r="AG69" s="35"/>
      <c r="AH69" s="35"/>
      <c r="AI69" s="35"/>
      <c r="AJ69" s="35"/>
      <c r="AK69" s="35"/>
      <c r="AL69" s="35"/>
      <c r="AM69" s="35"/>
      <c r="AN69" s="35">
        <v>0.17861997700000001</v>
      </c>
      <c r="AO69" s="35"/>
      <c r="AP69" s="35"/>
      <c r="AQ69" s="35"/>
      <c r="AR69" s="35"/>
      <c r="AS69" s="35"/>
      <c r="AT69" s="35"/>
      <c r="AU69" s="35"/>
      <c r="AV69" s="3"/>
    </row>
    <row r="70" spans="1:48">
      <c r="A70" s="49"/>
      <c r="B70" s="12" t="s">
        <v>739</v>
      </c>
      <c r="C70" s="35"/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>
        <v>0.28114022799999999</v>
      </c>
      <c r="S70" s="35"/>
      <c r="T70" s="35"/>
      <c r="U70" s="35"/>
      <c r="V70" s="35"/>
      <c r="W70" s="35"/>
      <c r="X70" s="35"/>
      <c r="Y70" s="35"/>
      <c r="Z70" s="35"/>
      <c r="AA70" s="35"/>
      <c r="AB70" s="35"/>
      <c r="AC70" s="35"/>
      <c r="AD70" s="35"/>
      <c r="AE70" s="35"/>
      <c r="AF70" s="35"/>
      <c r="AG70" s="35"/>
      <c r="AH70" s="35"/>
      <c r="AI70" s="35"/>
      <c r="AJ70" s="35"/>
      <c r="AK70" s="35"/>
      <c r="AL70" s="35"/>
      <c r="AM70" s="35"/>
      <c r="AN70" s="35"/>
      <c r="AO70" s="35"/>
      <c r="AP70" s="35"/>
      <c r="AQ70" s="35"/>
      <c r="AR70" s="35"/>
      <c r="AS70" s="35"/>
      <c r="AT70" s="35"/>
      <c r="AU70" s="35"/>
      <c r="AV70" s="3"/>
    </row>
    <row r="71" spans="1:48">
      <c r="A71" s="49"/>
      <c r="B71" s="12" t="s">
        <v>562</v>
      </c>
      <c r="C71" s="35"/>
      <c r="D71" s="35"/>
      <c r="E71" s="35"/>
      <c r="F71" s="35"/>
      <c r="G71" s="35"/>
      <c r="H71" s="35"/>
      <c r="I71" s="35"/>
      <c r="J71" s="35"/>
      <c r="K71" s="35"/>
      <c r="L71" s="35">
        <v>0.15611902899999999</v>
      </c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  <c r="AA71" s="35"/>
      <c r="AB71" s="35"/>
      <c r="AC71" s="35"/>
      <c r="AD71" s="35"/>
      <c r="AE71" s="35"/>
      <c r="AF71" s="35"/>
      <c r="AG71" s="35">
        <v>0.15530686299999999</v>
      </c>
      <c r="AH71" s="35"/>
      <c r="AI71" s="35"/>
      <c r="AJ71" s="35"/>
      <c r="AK71" s="35"/>
      <c r="AL71" s="35"/>
      <c r="AM71" s="35"/>
      <c r="AN71" s="35"/>
      <c r="AO71" s="35"/>
      <c r="AP71" s="35"/>
      <c r="AQ71" s="35"/>
      <c r="AR71" s="35"/>
      <c r="AS71" s="35"/>
      <c r="AT71" s="35"/>
      <c r="AU71" s="35"/>
      <c r="AV71" s="3"/>
    </row>
    <row r="72" spans="1:48">
      <c r="A72" s="49"/>
      <c r="B72" s="12" t="s">
        <v>749</v>
      </c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  <c r="AA72" s="35"/>
      <c r="AB72" s="35"/>
      <c r="AC72" s="35"/>
      <c r="AD72" s="35"/>
      <c r="AE72" s="35"/>
      <c r="AF72" s="35"/>
      <c r="AG72" s="35"/>
      <c r="AH72" s="35"/>
      <c r="AI72" s="35"/>
      <c r="AJ72" s="35"/>
      <c r="AK72" s="35">
        <v>-0.16760024200000001</v>
      </c>
      <c r="AL72" s="35"/>
      <c r="AM72" s="35"/>
      <c r="AN72" s="35"/>
      <c r="AO72" s="35"/>
      <c r="AP72" s="35"/>
      <c r="AQ72" s="35"/>
      <c r="AR72" s="35"/>
      <c r="AS72" s="35"/>
      <c r="AT72" s="35"/>
      <c r="AU72" s="35"/>
      <c r="AV72" s="3"/>
    </row>
    <row r="73" spans="1:48">
      <c r="A73" s="49"/>
      <c r="B73" s="12" t="s">
        <v>635</v>
      </c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>
        <v>0.240095583</v>
      </c>
      <c r="X73" s="35"/>
      <c r="Y73" s="35"/>
      <c r="Z73" s="35"/>
      <c r="AA73" s="35"/>
      <c r="AB73" s="35"/>
      <c r="AC73" s="35"/>
      <c r="AD73" s="35"/>
      <c r="AE73" s="35">
        <v>0.215946206</v>
      </c>
      <c r="AF73" s="35"/>
      <c r="AG73" s="35"/>
      <c r="AH73" s="35"/>
      <c r="AI73" s="35"/>
      <c r="AJ73" s="35"/>
      <c r="AK73" s="35"/>
      <c r="AL73" s="35"/>
      <c r="AM73" s="35"/>
      <c r="AN73" s="35"/>
      <c r="AO73" s="35"/>
      <c r="AP73" s="35"/>
      <c r="AQ73" s="35"/>
      <c r="AR73" s="35"/>
      <c r="AS73" s="35"/>
      <c r="AT73" s="35"/>
      <c r="AU73" s="35"/>
      <c r="AV73" s="3"/>
    </row>
    <row r="74" spans="1:48">
      <c r="A74" s="50"/>
      <c r="B74" s="11" t="s">
        <v>750</v>
      </c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  <c r="X74" s="36"/>
      <c r="Y74" s="36"/>
      <c r="Z74" s="36"/>
      <c r="AA74" s="36"/>
      <c r="AB74" s="36"/>
      <c r="AC74" s="36"/>
      <c r="AD74" s="36"/>
      <c r="AE74" s="36"/>
      <c r="AF74" s="36"/>
      <c r="AG74" s="36"/>
      <c r="AH74" s="36">
        <v>-0.260278128</v>
      </c>
      <c r="AI74" s="36"/>
      <c r="AJ74" s="36"/>
      <c r="AK74" s="36"/>
      <c r="AL74" s="36"/>
      <c r="AM74" s="36"/>
      <c r="AN74" s="36"/>
      <c r="AO74" s="36"/>
      <c r="AP74" s="36"/>
      <c r="AQ74" s="36"/>
      <c r="AR74" s="36"/>
      <c r="AS74" s="36"/>
      <c r="AT74" s="36"/>
      <c r="AU74" s="36"/>
      <c r="AV74" s="3"/>
    </row>
    <row r="76" spans="1:48">
      <c r="A76" s="53" t="s">
        <v>863</v>
      </c>
      <c r="B76" s="53"/>
    </row>
    <row r="77" spans="1:48">
      <c r="A77" s="53"/>
      <c r="B77" s="53"/>
      <c r="C77" s="51" t="s">
        <v>873</v>
      </c>
      <c r="D77" s="51"/>
      <c r="E77" s="51"/>
      <c r="F77" s="51"/>
      <c r="G77" s="51"/>
      <c r="H77" s="51"/>
      <c r="I77" s="51"/>
      <c r="J77" s="51"/>
      <c r="K77" s="51"/>
    </row>
    <row r="78" spans="1:48">
      <c r="C78" s="52" t="s">
        <v>4</v>
      </c>
      <c r="D78" s="52"/>
      <c r="E78" s="52"/>
      <c r="F78" s="52"/>
      <c r="G78" s="52"/>
      <c r="H78" s="52"/>
      <c r="I78" s="52"/>
      <c r="J78" s="52"/>
      <c r="K78" s="52"/>
    </row>
    <row r="79" spans="1:48">
      <c r="A79" s="2"/>
      <c r="B79" s="2"/>
      <c r="C79" s="31" t="s">
        <v>563</v>
      </c>
      <c r="D79" s="31" t="s">
        <v>517</v>
      </c>
      <c r="E79" s="31" t="s">
        <v>148</v>
      </c>
      <c r="F79" s="31" t="s">
        <v>49</v>
      </c>
      <c r="G79" s="31" t="s">
        <v>87</v>
      </c>
      <c r="H79" s="31" t="s">
        <v>101</v>
      </c>
      <c r="I79" s="31" t="s">
        <v>210</v>
      </c>
      <c r="J79" s="31" t="s">
        <v>153</v>
      </c>
      <c r="K79" s="33" t="s">
        <v>54</v>
      </c>
    </row>
    <row r="80" spans="1:48">
      <c r="A80" s="54" t="s">
        <v>31</v>
      </c>
      <c r="B80" s="13" t="s">
        <v>48</v>
      </c>
      <c r="C80" s="34"/>
      <c r="D80" s="34"/>
      <c r="E80" s="34"/>
      <c r="F80" s="34">
        <v>-0.162430185</v>
      </c>
      <c r="G80" s="34"/>
      <c r="H80" s="34"/>
      <c r="I80" s="34"/>
      <c r="J80" s="34"/>
      <c r="K80" s="26"/>
    </row>
    <row r="81" spans="1:11">
      <c r="A81" s="49"/>
      <c r="B81" s="12" t="s">
        <v>53</v>
      </c>
      <c r="C81" s="35"/>
      <c r="D81" s="35"/>
      <c r="E81" s="35"/>
      <c r="F81" s="35"/>
      <c r="G81" s="35"/>
      <c r="H81" s="35"/>
      <c r="I81" s="35"/>
      <c r="J81" s="35"/>
      <c r="K81" s="28">
        <v>0.165422813</v>
      </c>
    </row>
    <row r="82" spans="1:11">
      <c r="A82" s="49"/>
      <c r="B82" s="12" t="s">
        <v>147</v>
      </c>
      <c r="C82" s="35"/>
      <c r="D82" s="35"/>
      <c r="E82" s="35">
        <v>-0.170810551</v>
      </c>
      <c r="F82" s="35"/>
      <c r="G82" s="35"/>
      <c r="H82" s="35">
        <v>-0.16325252800000001</v>
      </c>
      <c r="I82" s="35"/>
      <c r="J82" s="35"/>
      <c r="K82" s="28"/>
    </row>
    <row r="83" spans="1:11">
      <c r="A83" s="49"/>
      <c r="B83" s="12" t="s">
        <v>152</v>
      </c>
      <c r="C83" s="35"/>
      <c r="D83" s="35"/>
      <c r="E83" s="35"/>
      <c r="F83" s="35"/>
      <c r="G83" s="35"/>
      <c r="H83" s="35"/>
      <c r="I83" s="35"/>
      <c r="J83" s="35">
        <v>0.15853367500000001</v>
      </c>
      <c r="K83" s="28"/>
    </row>
    <row r="84" spans="1:11">
      <c r="A84" s="49"/>
      <c r="B84" s="12" t="s">
        <v>154</v>
      </c>
      <c r="C84" s="35"/>
      <c r="D84" s="35"/>
      <c r="E84" s="35"/>
      <c r="F84" s="35"/>
      <c r="G84" s="35">
        <v>0.206344475</v>
      </c>
      <c r="H84" s="35"/>
      <c r="I84" s="35"/>
      <c r="J84" s="35"/>
      <c r="K84" s="28"/>
    </row>
    <row r="85" spans="1:11">
      <c r="A85" s="49"/>
      <c r="B85" s="12" t="s">
        <v>209</v>
      </c>
      <c r="C85" s="35"/>
      <c r="D85" s="35"/>
      <c r="E85" s="35"/>
      <c r="F85" s="35"/>
      <c r="G85" s="35"/>
      <c r="H85" s="35"/>
      <c r="I85" s="35">
        <v>0.243888823</v>
      </c>
      <c r="J85" s="35"/>
      <c r="K85" s="28"/>
    </row>
    <row r="86" spans="1:11">
      <c r="A86" s="49"/>
      <c r="B86" s="12" t="s">
        <v>516</v>
      </c>
      <c r="C86" s="35"/>
      <c r="D86" s="35">
        <v>0.15764313099999999</v>
      </c>
      <c r="E86" s="35"/>
      <c r="F86" s="35"/>
      <c r="G86" s="35"/>
      <c r="H86" s="35"/>
      <c r="I86" s="35"/>
      <c r="J86" s="35"/>
      <c r="K86" s="28"/>
    </row>
    <row r="87" spans="1:11">
      <c r="A87" s="50"/>
      <c r="B87" s="11" t="s">
        <v>562</v>
      </c>
      <c r="C87" s="36">
        <v>0.155206291</v>
      </c>
      <c r="D87" s="36"/>
      <c r="E87" s="36"/>
      <c r="F87" s="36"/>
      <c r="G87" s="36"/>
      <c r="H87" s="36"/>
      <c r="I87" s="36"/>
      <c r="J87" s="36"/>
      <c r="K87" s="29"/>
    </row>
    <row r="90" spans="1:11">
      <c r="A90" s="53" t="s">
        <v>862</v>
      </c>
      <c r="B90" s="53"/>
    </row>
    <row r="91" spans="1:11">
      <c r="A91" s="53"/>
      <c r="B91" s="53"/>
      <c r="C91" s="30" t="s">
        <v>871</v>
      </c>
    </row>
    <row r="92" spans="1:11">
      <c r="C92" s="45" t="s">
        <v>4</v>
      </c>
    </row>
    <row r="93" spans="1:11">
      <c r="A93" s="2"/>
      <c r="B93" s="2"/>
      <c r="C93" s="31" t="s">
        <v>345</v>
      </c>
    </row>
    <row r="94" spans="1:11">
      <c r="A94" s="44" t="s">
        <v>31</v>
      </c>
      <c r="B94" s="18" t="s">
        <v>344</v>
      </c>
      <c r="C94" s="38">
        <v>0.24471208999999999</v>
      </c>
    </row>
    <row r="95" spans="1:11">
      <c r="A95" s="17"/>
      <c r="B95" s="15"/>
      <c r="C95" s="35"/>
    </row>
    <row r="97" spans="1:12">
      <c r="A97" s="53" t="s">
        <v>861</v>
      </c>
      <c r="B97" s="53"/>
    </row>
    <row r="98" spans="1:12">
      <c r="A98" s="53"/>
      <c r="B98" s="53"/>
      <c r="C98" s="51" t="s">
        <v>873</v>
      </c>
      <c r="D98" s="51"/>
      <c r="E98" s="51"/>
      <c r="F98" s="51"/>
      <c r="G98" s="51"/>
      <c r="H98" s="51"/>
    </row>
    <row r="99" spans="1:12">
      <c r="C99" s="52" t="s">
        <v>4</v>
      </c>
      <c r="D99" s="52"/>
      <c r="E99" s="52"/>
      <c r="F99" s="52"/>
      <c r="G99" s="52"/>
      <c r="H99" s="52"/>
    </row>
    <row r="100" spans="1:12">
      <c r="A100" s="2"/>
      <c r="B100" s="2"/>
      <c r="C100" s="31" t="s">
        <v>417</v>
      </c>
      <c r="D100" s="31" t="s">
        <v>605</v>
      </c>
      <c r="E100" s="31" t="s">
        <v>767</v>
      </c>
      <c r="F100" s="31" t="s">
        <v>849</v>
      </c>
      <c r="G100" s="31" t="s">
        <v>783</v>
      </c>
      <c r="H100" s="31" t="s">
        <v>795</v>
      </c>
    </row>
    <row r="101" spans="1:12">
      <c r="A101" s="54" t="s">
        <v>31</v>
      </c>
      <c r="B101" s="13" t="s">
        <v>668</v>
      </c>
      <c r="C101" s="34"/>
      <c r="D101" s="34"/>
      <c r="E101" s="34">
        <v>-0.17016912200000001</v>
      </c>
      <c r="F101" s="34"/>
      <c r="G101" s="34"/>
      <c r="H101" s="34"/>
    </row>
    <row r="102" spans="1:12">
      <c r="A102" s="49"/>
      <c r="B102" s="12" t="s">
        <v>683</v>
      </c>
      <c r="C102" s="35"/>
      <c r="D102" s="35"/>
      <c r="E102" s="35"/>
      <c r="F102" s="35"/>
      <c r="G102" s="35">
        <v>0.25930692300000002</v>
      </c>
      <c r="H102" s="35"/>
    </row>
    <row r="103" spans="1:12">
      <c r="A103" s="49"/>
      <c r="B103" s="12" t="s">
        <v>689</v>
      </c>
      <c r="C103" s="35">
        <v>-0.154220248</v>
      </c>
      <c r="D103" s="35"/>
      <c r="E103" s="35"/>
      <c r="F103" s="35"/>
      <c r="G103" s="35"/>
      <c r="H103" s="35"/>
    </row>
    <row r="104" spans="1:12">
      <c r="A104" s="49"/>
      <c r="B104" s="12" t="s">
        <v>696</v>
      </c>
      <c r="C104" s="35"/>
      <c r="D104" s="35"/>
      <c r="E104" s="35"/>
      <c r="F104" s="35"/>
      <c r="G104" s="35"/>
      <c r="H104" s="35">
        <v>0.17730151399999999</v>
      </c>
    </row>
    <row r="105" spans="1:12">
      <c r="A105" s="49"/>
      <c r="B105" s="12" t="s">
        <v>703</v>
      </c>
      <c r="C105" s="35"/>
      <c r="D105" s="35">
        <v>0.15138997000000001</v>
      </c>
      <c r="E105" s="35"/>
      <c r="F105" s="35"/>
      <c r="G105" s="35"/>
      <c r="H105" s="35"/>
    </row>
    <row r="106" spans="1:12">
      <c r="A106" s="50"/>
      <c r="B106" s="11" t="s">
        <v>635</v>
      </c>
      <c r="C106" s="36"/>
      <c r="D106" s="36"/>
      <c r="E106" s="36"/>
      <c r="F106" s="36">
        <v>0.18804063700000001</v>
      </c>
      <c r="G106" s="36"/>
      <c r="H106" s="36"/>
    </row>
    <row r="107" spans="1:12">
      <c r="A107" s="16"/>
      <c r="B107" s="15"/>
      <c r="C107" s="35"/>
      <c r="D107" s="35"/>
      <c r="E107" s="35"/>
      <c r="F107" s="35"/>
      <c r="G107" s="35"/>
      <c r="H107" s="35"/>
    </row>
    <row r="109" spans="1:12">
      <c r="A109" s="53" t="s">
        <v>860</v>
      </c>
      <c r="B109" s="53"/>
    </row>
    <row r="110" spans="1:12">
      <c r="A110" s="53"/>
      <c r="B110" s="53"/>
      <c r="C110" s="51" t="s">
        <v>871</v>
      </c>
      <c r="D110" s="51"/>
      <c r="E110" s="51"/>
      <c r="F110" s="51"/>
      <c r="G110" s="51"/>
      <c r="H110" s="51"/>
      <c r="I110" s="51"/>
      <c r="J110" s="51"/>
      <c r="K110" s="51"/>
      <c r="L110" s="51"/>
    </row>
    <row r="111" spans="1:12">
      <c r="C111" s="52" t="s">
        <v>4</v>
      </c>
      <c r="D111" s="52"/>
      <c r="E111" s="52"/>
      <c r="F111" s="52"/>
      <c r="G111" s="52"/>
      <c r="H111" s="52"/>
      <c r="I111" s="52"/>
      <c r="J111" s="52"/>
      <c r="K111" s="52"/>
      <c r="L111" s="52"/>
    </row>
    <row r="112" spans="1:12">
      <c r="A112" s="2"/>
      <c r="B112" s="2"/>
      <c r="C112" s="31" t="s">
        <v>836</v>
      </c>
      <c r="D112" s="31" t="s">
        <v>173</v>
      </c>
      <c r="E112" s="31" t="s">
        <v>777</v>
      </c>
      <c r="F112" s="31" t="s">
        <v>407</v>
      </c>
      <c r="G112" s="31" t="s">
        <v>766</v>
      </c>
      <c r="H112" s="31" t="s">
        <v>765</v>
      </c>
      <c r="I112" s="31" t="s">
        <v>809</v>
      </c>
      <c r="J112" s="31" t="s">
        <v>818</v>
      </c>
      <c r="K112" s="33" t="s">
        <v>790</v>
      </c>
      <c r="L112" s="33" t="s">
        <v>833</v>
      </c>
    </row>
    <row r="113" spans="1:12">
      <c r="A113" s="54" t="s">
        <v>31</v>
      </c>
      <c r="B113" s="13" t="s">
        <v>667</v>
      </c>
      <c r="C113" s="34"/>
      <c r="D113" s="34"/>
      <c r="E113" s="34"/>
      <c r="F113" s="34"/>
      <c r="G113" s="34">
        <v>0.190623986</v>
      </c>
      <c r="H113" s="34">
        <v>0.176895425</v>
      </c>
      <c r="I113" s="34"/>
      <c r="J113" s="34"/>
      <c r="K113" s="26"/>
      <c r="L113" s="26"/>
    </row>
    <row r="114" spans="1:12">
      <c r="A114" s="49"/>
      <c r="B114" s="12" t="s">
        <v>676</v>
      </c>
      <c r="C114" s="35"/>
      <c r="D114" s="35"/>
      <c r="E114" s="35">
        <v>-0.181635718</v>
      </c>
      <c r="F114" s="35"/>
      <c r="G114" s="35"/>
      <c r="H114" s="35"/>
      <c r="I114" s="35"/>
      <c r="J114" s="35"/>
      <c r="K114" s="28"/>
      <c r="L114" s="28"/>
    </row>
    <row r="115" spans="1:12">
      <c r="A115" s="49"/>
      <c r="B115" s="12" t="s">
        <v>691</v>
      </c>
      <c r="C115" s="35"/>
      <c r="D115" s="35"/>
      <c r="E115" s="35"/>
      <c r="F115" s="35"/>
      <c r="G115" s="35"/>
      <c r="H115" s="35"/>
      <c r="I115" s="35"/>
      <c r="J115" s="35"/>
      <c r="K115" s="28">
        <v>-0.160142325</v>
      </c>
      <c r="L115" s="28"/>
    </row>
    <row r="116" spans="1:12">
      <c r="A116" s="49"/>
      <c r="B116" s="12" t="s">
        <v>701</v>
      </c>
      <c r="C116" s="35"/>
      <c r="D116" s="35">
        <v>-0.17714042199999999</v>
      </c>
      <c r="E116" s="35"/>
      <c r="F116" s="35"/>
      <c r="G116" s="35"/>
      <c r="H116" s="35"/>
      <c r="I116" s="35"/>
      <c r="J116" s="35"/>
      <c r="K116" s="28"/>
      <c r="L116" s="28"/>
    </row>
    <row r="117" spans="1:12">
      <c r="A117" s="49"/>
      <c r="B117" s="12" t="s">
        <v>714</v>
      </c>
      <c r="C117" s="35"/>
      <c r="D117" s="35"/>
      <c r="E117" s="35"/>
      <c r="F117" s="35">
        <v>-0.196472489</v>
      </c>
      <c r="G117" s="35"/>
      <c r="H117" s="35"/>
      <c r="I117" s="35"/>
      <c r="J117" s="35"/>
      <c r="K117" s="28"/>
      <c r="L117" s="28"/>
    </row>
    <row r="118" spans="1:12">
      <c r="A118" s="49"/>
      <c r="B118" s="12" t="s">
        <v>719</v>
      </c>
      <c r="C118" s="35"/>
      <c r="D118" s="35"/>
      <c r="E118" s="35"/>
      <c r="F118" s="35"/>
      <c r="G118" s="35"/>
      <c r="H118" s="35"/>
      <c r="I118" s="35">
        <v>-0.16274719700000001</v>
      </c>
      <c r="J118" s="35"/>
      <c r="K118" s="28"/>
      <c r="L118" s="28"/>
    </row>
    <row r="119" spans="1:12">
      <c r="A119" s="49"/>
      <c r="B119" s="12" t="s">
        <v>310</v>
      </c>
      <c r="C119" s="35"/>
      <c r="D119" s="35"/>
      <c r="E119" s="35"/>
      <c r="F119" s="35"/>
      <c r="G119" s="35"/>
      <c r="H119" s="35"/>
      <c r="I119" s="35"/>
      <c r="J119" s="35">
        <v>0.186556518</v>
      </c>
      <c r="K119" s="28"/>
      <c r="L119" s="28"/>
    </row>
    <row r="120" spans="1:12">
      <c r="A120" s="49"/>
      <c r="B120" s="12" t="s">
        <v>736</v>
      </c>
      <c r="C120" s="35"/>
      <c r="D120" s="35"/>
      <c r="E120" s="35"/>
      <c r="F120" s="35"/>
      <c r="G120" s="35"/>
      <c r="H120" s="35"/>
      <c r="I120" s="35"/>
      <c r="J120" s="35"/>
      <c r="K120" s="28"/>
      <c r="L120" s="28">
        <v>0.22345848700000001</v>
      </c>
    </row>
    <row r="121" spans="1:12">
      <c r="A121" s="50"/>
      <c r="B121" s="11" t="s">
        <v>739</v>
      </c>
      <c r="C121" s="36">
        <v>0.20294904599999999</v>
      </c>
      <c r="D121" s="36"/>
      <c r="E121" s="36"/>
      <c r="F121" s="36"/>
      <c r="G121" s="36"/>
      <c r="H121" s="36"/>
      <c r="I121" s="36"/>
      <c r="J121" s="36"/>
      <c r="K121" s="29"/>
      <c r="L121" s="29"/>
    </row>
  </sheetData>
  <mergeCells count="29">
    <mergeCell ref="C23:F23"/>
    <mergeCell ref="C33:AU33"/>
    <mergeCell ref="C77:K77"/>
    <mergeCell ref="C98:H98"/>
    <mergeCell ref="C110:L110"/>
    <mergeCell ref="A22:B23"/>
    <mergeCell ref="C24:F24"/>
    <mergeCell ref="A26:A29"/>
    <mergeCell ref="C111:L111"/>
    <mergeCell ref="A113:A121"/>
    <mergeCell ref="A76:B77"/>
    <mergeCell ref="A32:B33"/>
    <mergeCell ref="A90:B91"/>
    <mergeCell ref="A97:B98"/>
    <mergeCell ref="A109:B110"/>
    <mergeCell ref="A80:A87"/>
    <mergeCell ref="A101:A106"/>
    <mergeCell ref="C99:H99"/>
    <mergeCell ref="C34:AU34"/>
    <mergeCell ref="A36:A74"/>
    <mergeCell ref="C78:K78"/>
    <mergeCell ref="A18:A19"/>
    <mergeCell ref="C2:J2"/>
    <mergeCell ref="C15:D15"/>
    <mergeCell ref="C3:J3"/>
    <mergeCell ref="A5:A11"/>
    <mergeCell ref="A1:B2"/>
    <mergeCell ref="A14:B15"/>
    <mergeCell ref="C16:D16"/>
  </mergeCells>
  <conditionalFormatting sqref="A1:XFD1 A122:XFD1048576 A5:B121 AV5:XFD121 A3:XFD4 A2:C2 K2:XFD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:AU14 C16:AU22 C15 E15:AU15 C24:AU32 C23 G23:AU23 C34:AU76 C33 C78:AU97 C77 L77:AU77 C99:AU109 C98 I98:AU98 C111:AU121 C110 M110:AU110">
    <cfRule type="colorScale" priority="1">
      <colorScale>
        <cfvo type="num" val="-1"/>
        <cfvo type="num" val="0"/>
        <cfvo type="num" val="1"/>
        <color rgb="FFFF0000"/>
        <color theme="0"/>
        <color rgb="FF00206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8"/>
  <sheetViews>
    <sheetView zoomScale="85" zoomScaleNormal="85" workbookViewId="0">
      <selection sqref="A1:B2"/>
    </sheetView>
  </sheetViews>
  <sheetFormatPr baseColWidth="10" defaultColWidth="11.1640625" defaultRowHeight="16"/>
  <cols>
    <col min="1" max="1" width="16.33203125" bestFit="1" customWidth="1"/>
    <col min="2" max="2" width="12.1640625" bestFit="1" customWidth="1"/>
    <col min="3" max="3" width="20.5" style="3" customWidth="1"/>
    <col min="4" max="6" width="10.83203125" style="3"/>
  </cols>
  <sheetData>
    <row r="1" spans="1:7">
      <c r="A1" s="53" t="s">
        <v>868</v>
      </c>
      <c r="B1" s="53"/>
    </row>
    <row r="2" spans="1:7">
      <c r="A2" s="53"/>
      <c r="B2" s="53"/>
      <c r="C2" s="55" t="s">
        <v>871</v>
      </c>
      <c r="D2" s="55"/>
      <c r="E2" s="55"/>
      <c r="F2" s="55"/>
    </row>
    <row r="3" spans="1:7">
      <c r="C3" s="56" t="s">
        <v>4</v>
      </c>
      <c r="D3" s="56"/>
      <c r="E3" s="56"/>
      <c r="F3" s="56"/>
    </row>
    <row r="4" spans="1:7">
      <c r="A4" s="2"/>
      <c r="B4" s="2"/>
      <c r="C4" s="14" t="s">
        <v>316</v>
      </c>
      <c r="D4" s="14" t="s">
        <v>395</v>
      </c>
      <c r="E4" s="14" t="s">
        <v>314</v>
      </c>
      <c r="F4" s="14" t="s">
        <v>291</v>
      </c>
    </row>
    <row r="5" spans="1:7">
      <c r="A5" s="54" t="s">
        <v>315</v>
      </c>
      <c r="B5" s="13" t="s">
        <v>313</v>
      </c>
      <c r="C5" s="34">
        <v>0.189829465</v>
      </c>
      <c r="D5" s="34"/>
      <c r="E5" s="34">
        <v>0.16542917500000001</v>
      </c>
      <c r="F5" s="34"/>
      <c r="G5" s="27"/>
    </row>
    <row r="6" spans="1:7">
      <c r="A6" s="49"/>
      <c r="B6" s="12" t="s">
        <v>381</v>
      </c>
      <c r="C6" s="35"/>
      <c r="D6" s="35"/>
      <c r="E6" s="35"/>
      <c r="F6" s="35">
        <v>-0.152161033</v>
      </c>
      <c r="G6" s="27"/>
    </row>
    <row r="7" spans="1:7">
      <c r="A7" s="50"/>
      <c r="B7" s="11" t="s">
        <v>394</v>
      </c>
      <c r="C7" s="36"/>
      <c r="D7" s="36">
        <v>0.17092148099999999</v>
      </c>
      <c r="E7" s="36"/>
      <c r="F7" s="36"/>
      <c r="G7" s="27"/>
    </row>
    <row r="8" spans="1:7">
      <c r="C8" s="37"/>
      <c r="D8" s="37"/>
      <c r="E8" s="37"/>
      <c r="F8" s="37"/>
      <c r="G8" s="27"/>
    </row>
    <row r="9" spans="1:7">
      <c r="C9" s="37"/>
      <c r="D9" s="37"/>
      <c r="E9" s="37"/>
      <c r="F9" s="37"/>
      <c r="G9" s="27"/>
    </row>
    <row r="10" spans="1:7">
      <c r="A10" s="53" t="s">
        <v>866</v>
      </c>
      <c r="B10" s="53"/>
      <c r="C10" s="37"/>
      <c r="D10" s="37"/>
      <c r="E10" s="37"/>
      <c r="F10" s="37"/>
      <c r="G10" s="27"/>
    </row>
    <row r="11" spans="1:7">
      <c r="A11" s="53"/>
      <c r="B11" s="53"/>
      <c r="C11" s="30" t="s">
        <v>871</v>
      </c>
      <c r="D11" s="37"/>
      <c r="E11" s="37"/>
      <c r="F11" s="37"/>
      <c r="G11" s="27"/>
    </row>
    <row r="12" spans="1:7">
      <c r="A12" s="2"/>
      <c r="B12" s="2"/>
      <c r="C12" s="47" t="s">
        <v>4</v>
      </c>
      <c r="D12" s="32"/>
      <c r="E12" s="32"/>
      <c r="F12" s="32"/>
      <c r="G12" s="27"/>
    </row>
    <row r="13" spans="1:7">
      <c r="A13" s="46" t="s">
        <v>315</v>
      </c>
      <c r="B13" s="25"/>
      <c r="C13" s="38" t="s">
        <v>874</v>
      </c>
      <c r="D13" s="37"/>
      <c r="E13" s="37"/>
      <c r="F13" s="37"/>
      <c r="G13" s="27"/>
    </row>
    <row r="14" spans="1:7">
      <c r="B14" s="5"/>
      <c r="C14" s="35"/>
      <c r="D14" s="37"/>
      <c r="E14" s="37"/>
      <c r="F14" s="37"/>
      <c r="G14" s="27"/>
    </row>
    <row r="15" spans="1:7">
      <c r="A15" s="16"/>
      <c r="C15" s="37"/>
      <c r="D15" s="37"/>
      <c r="E15" s="37"/>
      <c r="F15" s="37"/>
      <c r="G15" s="27"/>
    </row>
    <row r="16" spans="1:7">
      <c r="A16" s="53" t="s">
        <v>865</v>
      </c>
      <c r="B16" s="53"/>
      <c r="C16" s="37"/>
      <c r="D16" s="37"/>
      <c r="E16" s="37"/>
      <c r="F16" s="37"/>
      <c r="G16" s="27"/>
    </row>
    <row r="17" spans="1:7">
      <c r="A17" s="53"/>
      <c r="B17" s="53"/>
      <c r="C17" s="30" t="s">
        <v>871</v>
      </c>
      <c r="D17" s="37"/>
      <c r="E17" s="37"/>
      <c r="F17" s="37"/>
      <c r="G17" s="27"/>
    </row>
    <row r="18" spans="1:7">
      <c r="C18" s="45" t="s">
        <v>4</v>
      </c>
      <c r="D18" s="37"/>
      <c r="E18" s="37"/>
      <c r="F18" s="37"/>
      <c r="G18" s="27"/>
    </row>
    <row r="19" spans="1:7">
      <c r="A19" s="2"/>
      <c r="B19" s="2"/>
      <c r="C19" s="31" t="s">
        <v>112</v>
      </c>
      <c r="D19" s="37"/>
      <c r="E19" s="37"/>
      <c r="F19" s="37"/>
      <c r="G19" s="27"/>
    </row>
    <row r="20" spans="1:7">
      <c r="A20" s="44" t="s">
        <v>315</v>
      </c>
      <c r="B20" s="18" t="s">
        <v>394</v>
      </c>
      <c r="C20" s="38">
        <v>0.182166416</v>
      </c>
      <c r="D20" s="37"/>
      <c r="E20" s="37"/>
      <c r="F20" s="37"/>
      <c r="G20" s="27"/>
    </row>
    <row r="21" spans="1:7">
      <c r="C21" s="37"/>
      <c r="D21" s="37"/>
      <c r="E21" s="37"/>
      <c r="F21" s="37"/>
      <c r="G21" s="27"/>
    </row>
    <row r="22" spans="1:7">
      <c r="C22" s="37"/>
      <c r="D22" s="37"/>
      <c r="E22" s="37"/>
      <c r="F22" s="37"/>
      <c r="G22" s="27"/>
    </row>
    <row r="23" spans="1:7">
      <c r="A23" s="53" t="s">
        <v>864</v>
      </c>
      <c r="B23" s="53"/>
      <c r="C23" s="37"/>
      <c r="D23" s="37"/>
      <c r="E23" s="37"/>
      <c r="F23" s="37"/>
      <c r="G23" s="27"/>
    </row>
    <row r="24" spans="1:7">
      <c r="A24" s="53"/>
      <c r="B24" s="53"/>
      <c r="C24" s="51" t="s">
        <v>871</v>
      </c>
      <c r="D24" s="51"/>
      <c r="E24" s="51"/>
      <c r="F24" s="51"/>
      <c r="G24" s="51"/>
    </row>
    <row r="25" spans="1:7">
      <c r="C25" s="52" t="s">
        <v>4</v>
      </c>
      <c r="D25" s="52"/>
      <c r="E25" s="52"/>
      <c r="F25" s="52"/>
      <c r="G25" s="52"/>
    </row>
    <row r="26" spans="1:7">
      <c r="A26" s="2"/>
      <c r="B26" s="2"/>
      <c r="C26" s="31" t="s">
        <v>842</v>
      </c>
      <c r="D26" s="31" t="s">
        <v>96</v>
      </c>
      <c r="E26" s="31" t="s">
        <v>163</v>
      </c>
      <c r="F26" s="31" t="s">
        <v>803</v>
      </c>
      <c r="G26" s="33" t="s">
        <v>302</v>
      </c>
    </row>
    <row r="27" spans="1:7">
      <c r="A27" s="54" t="s">
        <v>315</v>
      </c>
      <c r="B27" s="13" t="s">
        <v>675</v>
      </c>
      <c r="C27" s="34"/>
      <c r="D27" s="34">
        <v>-0.25544286700000002</v>
      </c>
      <c r="E27" s="34"/>
      <c r="F27" s="34"/>
      <c r="G27" s="26">
        <v>0.22881806199999999</v>
      </c>
    </row>
    <row r="28" spans="1:7">
      <c r="A28" s="49"/>
      <c r="B28" s="12" t="s">
        <v>711</v>
      </c>
      <c r="C28" s="35"/>
      <c r="D28" s="35"/>
      <c r="E28" s="35"/>
      <c r="F28" s="35">
        <v>0.23671863800000001</v>
      </c>
      <c r="G28" s="28"/>
    </row>
    <row r="29" spans="1:7">
      <c r="A29" s="49"/>
      <c r="B29" s="12" t="s">
        <v>317</v>
      </c>
      <c r="C29" s="35"/>
      <c r="D29" s="35"/>
      <c r="E29" s="35">
        <v>-0.17521729699999999</v>
      </c>
      <c r="F29" s="35"/>
      <c r="G29" s="28"/>
    </row>
    <row r="30" spans="1:7">
      <c r="A30" s="50"/>
      <c r="B30" s="11" t="s">
        <v>743</v>
      </c>
      <c r="C30" s="36">
        <v>0.26140313700000001</v>
      </c>
      <c r="D30" s="36"/>
      <c r="E30" s="36"/>
      <c r="F30" s="36"/>
      <c r="G30" s="29"/>
    </row>
    <row r="31" spans="1:7">
      <c r="C31" s="37"/>
      <c r="D31" s="37"/>
      <c r="E31" s="37"/>
      <c r="F31" s="37"/>
      <c r="G31" s="27"/>
    </row>
    <row r="32" spans="1:7">
      <c r="C32" s="37"/>
      <c r="D32" s="37"/>
      <c r="E32" s="37"/>
      <c r="F32" s="37"/>
      <c r="G32" s="27"/>
    </row>
    <row r="33" spans="1:7">
      <c r="A33" s="53" t="s">
        <v>863</v>
      </c>
      <c r="B33" s="53"/>
      <c r="C33" s="37"/>
      <c r="D33" s="37"/>
      <c r="E33" s="37"/>
      <c r="F33" s="37"/>
      <c r="G33" s="27"/>
    </row>
    <row r="34" spans="1:7">
      <c r="A34" s="53"/>
      <c r="B34" s="53"/>
      <c r="C34" s="30" t="s">
        <v>871</v>
      </c>
      <c r="D34" s="37"/>
      <c r="E34" s="37"/>
      <c r="F34" s="37"/>
      <c r="G34" s="27"/>
    </row>
    <row r="35" spans="1:7">
      <c r="C35" s="45" t="s">
        <v>4</v>
      </c>
      <c r="D35" s="37"/>
      <c r="E35" s="37"/>
      <c r="F35" s="37"/>
      <c r="G35" s="27"/>
    </row>
    <row r="36" spans="1:7">
      <c r="A36" s="2"/>
      <c r="B36" s="2"/>
      <c r="C36" s="31" t="s">
        <v>377</v>
      </c>
      <c r="D36" s="37"/>
      <c r="E36" s="37"/>
      <c r="F36" s="37"/>
      <c r="G36" s="27"/>
    </row>
    <row r="37" spans="1:7">
      <c r="A37" s="44" t="s">
        <v>315</v>
      </c>
      <c r="B37" s="18" t="s">
        <v>618</v>
      </c>
      <c r="C37" s="38">
        <v>-0.17672685399999999</v>
      </c>
      <c r="D37" s="37"/>
      <c r="E37" s="37"/>
      <c r="F37" s="37"/>
      <c r="G37" s="27"/>
    </row>
    <row r="38" spans="1:7">
      <c r="C38" s="37"/>
      <c r="D38" s="37"/>
      <c r="E38" s="37"/>
      <c r="F38" s="37"/>
      <c r="G38" s="27"/>
    </row>
    <row r="39" spans="1:7">
      <c r="C39" s="37"/>
      <c r="D39" s="37"/>
      <c r="E39" s="37"/>
      <c r="F39" s="37"/>
      <c r="G39" s="27"/>
    </row>
    <row r="40" spans="1:7">
      <c r="A40" s="53" t="s">
        <v>862</v>
      </c>
      <c r="B40" s="53"/>
      <c r="C40" s="37"/>
      <c r="D40" s="37"/>
      <c r="E40" s="37"/>
      <c r="F40" s="37"/>
      <c r="G40" s="27"/>
    </row>
    <row r="41" spans="1:7">
      <c r="A41" s="53"/>
      <c r="B41" s="53"/>
      <c r="C41" s="30" t="s">
        <v>871</v>
      </c>
      <c r="D41" s="37"/>
      <c r="E41" s="37"/>
      <c r="F41" s="37"/>
      <c r="G41" s="27"/>
    </row>
    <row r="42" spans="1:7">
      <c r="C42" s="45" t="s">
        <v>4</v>
      </c>
      <c r="D42" s="37"/>
      <c r="E42" s="37"/>
      <c r="F42" s="37"/>
      <c r="G42" s="27"/>
    </row>
    <row r="43" spans="1:7">
      <c r="A43" s="2"/>
      <c r="B43" s="2"/>
      <c r="C43" s="31" t="s">
        <v>96</v>
      </c>
      <c r="D43" s="37"/>
      <c r="E43" s="37"/>
      <c r="F43" s="37"/>
      <c r="G43" s="27"/>
    </row>
    <row r="44" spans="1:7">
      <c r="A44" s="48" t="s">
        <v>315</v>
      </c>
      <c r="B44" s="11" t="s">
        <v>602</v>
      </c>
      <c r="C44" s="36">
        <v>-0.17518213199999999</v>
      </c>
      <c r="D44" s="37"/>
      <c r="E44" s="37"/>
      <c r="F44" s="37"/>
      <c r="G44" s="27"/>
    </row>
    <row r="45" spans="1:7">
      <c r="C45" s="37"/>
      <c r="D45" s="37"/>
      <c r="E45" s="37"/>
      <c r="F45" s="37"/>
      <c r="G45" s="27"/>
    </row>
    <row r="46" spans="1:7">
      <c r="C46" s="37"/>
      <c r="D46" s="37"/>
      <c r="E46" s="37"/>
      <c r="F46" s="37"/>
      <c r="G46" s="27"/>
    </row>
    <row r="47" spans="1:7">
      <c r="A47" s="53" t="s">
        <v>861</v>
      </c>
      <c r="B47" s="53"/>
      <c r="C47" s="37"/>
      <c r="D47" s="37"/>
      <c r="E47" s="37"/>
      <c r="F47" s="37"/>
      <c r="G47" s="27"/>
    </row>
    <row r="48" spans="1:7">
      <c r="A48" s="53"/>
      <c r="B48" s="53"/>
      <c r="C48" s="30" t="s">
        <v>871</v>
      </c>
      <c r="D48" s="37"/>
      <c r="E48" s="37"/>
      <c r="F48" s="37"/>
      <c r="G48" s="27"/>
    </row>
    <row r="49" spans="1:7">
      <c r="C49" s="45" t="s">
        <v>4</v>
      </c>
      <c r="D49" s="37"/>
      <c r="E49" s="37"/>
      <c r="F49" s="37"/>
      <c r="G49" s="27"/>
    </row>
    <row r="50" spans="1:7">
      <c r="A50" s="2"/>
      <c r="B50" s="2"/>
      <c r="C50" s="31" t="s">
        <v>575</v>
      </c>
      <c r="D50" s="37"/>
      <c r="E50" s="37"/>
      <c r="F50" s="37"/>
      <c r="G50" s="27"/>
    </row>
    <row r="51" spans="1:7">
      <c r="A51" s="48" t="s">
        <v>315</v>
      </c>
      <c r="B51" s="24" t="s">
        <v>751</v>
      </c>
      <c r="C51" s="36">
        <v>0.15948079700000001</v>
      </c>
      <c r="D51" s="37"/>
      <c r="E51" s="37"/>
      <c r="F51" s="37"/>
      <c r="G51" s="27"/>
    </row>
    <row r="52" spans="1:7">
      <c r="C52" s="37"/>
      <c r="D52" s="37"/>
      <c r="E52" s="37"/>
      <c r="F52" s="37"/>
      <c r="G52" s="27"/>
    </row>
    <row r="53" spans="1:7">
      <c r="C53" s="37"/>
      <c r="D53" s="37"/>
      <c r="E53" s="37"/>
      <c r="F53" s="37"/>
      <c r="G53" s="27"/>
    </row>
    <row r="54" spans="1:7">
      <c r="A54" s="53" t="s">
        <v>860</v>
      </c>
      <c r="B54" s="53"/>
      <c r="C54" s="37"/>
      <c r="D54" s="37"/>
      <c r="E54" s="37"/>
      <c r="F54" s="37"/>
      <c r="G54" s="27"/>
    </row>
    <row r="55" spans="1:7">
      <c r="A55" s="53"/>
      <c r="B55" s="53"/>
      <c r="C55" s="30" t="s">
        <v>871</v>
      </c>
      <c r="D55" s="37"/>
      <c r="E55" s="37"/>
      <c r="F55" s="37"/>
      <c r="G55" s="27"/>
    </row>
    <row r="56" spans="1:7">
      <c r="C56" s="45" t="s">
        <v>869</v>
      </c>
      <c r="D56" s="37"/>
      <c r="E56" s="37"/>
      <c r="F56" s="37"/>
      <c r="G56" s="27"/>
    </row>
    <row r="57" spans="1:7">
      <c r="A57" s="2"/>
      <c r="B57" s="2"/>
      <c r="C57" s="31" t="s">
        <v>813</v>
      </c>
      <c r="D57" s="37"/>
      <c r="E57" s="37"/>
      <c r="F57" s="37"/>
      <c r="G57" s="27"/>
    </row>
    <row r="58" spans="1:7">
      <c r="A58" s="48" t="s">
        <v>315</v>
      </c>
      <c r="B58" s="24" t="s">
        <v>723</v>
      </c>
      <c r="C58" s="36">
        <v>0.211255675</v>
      </c>
      <c r="D58" s="37"/>
      <c r="E58" s="37"/>
      <c r="F58" s="37"/>
      <c r="G58" s="27"/>
    </row>
  </sheetData>
  <mergeCells count="14">
    <mergeCell ref="A40:B41"/>
    <mergeCell ref="A47:B48"/>
    <mergeCell ref="A54:B55"/>
    <mergeCell ref="A16:B17"/>
    <mergeCell ref="A23:B24"/>
    <mergeCell ref="C2:F2"/>
    <mergeCell ref="C24:G24"/>
    <mergeCell ref="C25:G25"/>
    <mergeCell ref="A27:A30"/>
    <mergeCell ref="A33:B34"/>
    <mergeCell ref="A1:B2"/>
    <mergeCell ref="C3:F3"/>
    <mergeCell ref="A5:A7"/>
    <mergeCell ref="A10:B11"/>
  </mergeCells>
  <conditionalFormatting sqref="A1:XFD1 A2:C2 G2:XFD2 A3:XFD23 A24:C24 H24:XFD24 A25:XFD1048576">
    <cfRule type="colorScale" priority="1">
      <colorScale>
        <cfvo type="num" val="-1"/>
        <cfvo type="num" val="0"/>
        <cfvo type="num" val="1"/>
        <color rgb="FFFF0000"/>
        <color theme="0"/>
        <color rgb="FF00206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list_cross_domain_w_tax</vt:lpstr>
      <vt:lpstr>Propionibacterium-Malassezia</vt:lpstr>
      <vt:lpstr>Staphylococcus-Malassez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LEUNG</dc:creator>
  <cp:lastModifiedBy>Marcus LEUNG</cp:lastModifiedBy>
  <dcterms:created xsi:type="dcterms:W3CDTF">2018-08-06T03:20:59Z</dcterms:created>
  <dcterms:modified xsi:type="dcterms:W3CDTF">2020-02-17T20:33:48Z</dcterms:modified>
</cp:coreProperties>
</file>